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eed012_uit_no/Documents/Documents/MARYAMS MANUSCRIPT/SUMBISSIONS/Revision/PROOF/"/>
    </mc:Choice>
  </mc:AlternateContent>
  <xr:revisionPtr revIDLastSave="0" documentId="8_{1D2A2508-8FAA-478A-93B7-00AD604988C4}" xr6:coauthVersionLast="47" xr6:coauthVersionMax="47" xr10:uidLastSave="{00000000-0000-0000-0000-000000000000}"/>
  <bookViews>
    <workbookView xWindow="-110" yWindow="-110" windowWidth="19420" windowHeight="10300" firstSheet="1" activeTab="3" xr2:uid="{EF2BD7DB-81DF-4935-82F6-E9EF6A3B0DF4}"/>
  </bookViews>
  <sheets>
    <sheet name="Sample key FIGURE 1" sheetId="3" r:id="rId1"/>
    <sheet name="Sample key FIGURE 2" sheetId="5" r:id="rId2"/>
    <sheet name="FIGURE 1 Average CT values " sheetId="1" r:id="rId3"/>
    <sheet name="FIGURE 2 Average Ct value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1" i="1" l="1"/>
  <c r="I82" i="1"/>
  <c r="I83" i="1"/>
  <c r="I84" i="1"/>
</calcChain>
</file>

<file path=xl/sharedStrings.xml><?xml version="1.0" encoding="utf-8"?>
<sst xmlns="http://schemas.openxmlformats.org/spreadsheetml/2006/main" count="2153" uniqueCount="393">
  <si>
    <t>ID_REF</t>
  </si>
  <si>
    <t>SAMPLE 1</t>
  </si>
  <si>
    <t>EF1alpha</t>
  </si>
  <si>
    <t>lia</t>
  </si>
  <si>
    <t>H1321</t>
  </si>
  <si>
    <t>H1322</t>
  </si>
  <si>
    <t>H1323</t>
  </si>
  <si>
    <t>H1324</t>
  </si>
  <si>
    <t>H1325</t>
  </si>
  <si>
    <t>H1326</t>
  </si>
  <si>
    <t>H1341</t>
  </si>
  <si>
    <t>H1342</t>
  </si>
  <si>
    <t>H1343</t>
  </si>
  <si>
    <t>H1344</t>
  </si>
  <si>
    <t>H1345</t>
  </si>
  <si>
    <t>H1346</t>
  </si>
  <si>
    <t>Undetermined</t>
  </si>
  <si>
    <t>H721</t>
  </si>
  <si>
    <t>H722</t>
  </si>
  <si>
    <t>H723</t>
  </si>
  <si>
    <t>H724</t>
  </si>
  <si>
    <t>H725</t>
  </si>
  <si>
    <t>H726</t>
  </si>
  <si>
    <t>H741</t>
  </si>
  <si>
    <t>H742</t>
  </si>
  <si>
    <t>H743</t>
  </si>
  <si>
    <t>H744</t>
  </si>
  <si>
    <t>H745</t>
  </si>
  <si>
    <t>H746</t>
  </si>
  <si>
    <t>H1361</t>
  </si>
  <si>
    <t>H1362</t>
  </si>
  <si>
    <t>H1363</t>
  </si>
  <si>
    <t>H1364</t>
  </si>
  <si>
    <t>H1365</t>
  </si>
  <si>
    <t>H1366</t>
  </si>
  <si>
    <t>H1381</t>
  </si>
  <si>
    <t>H1382</t>
  </si>
  <si>
    <t>H1383</t>
  </si>
  <si>
    <t>H1384</t>
  </si>
  <si>
    <t>H1385</t>
  </si>
  <si>
    <t>H1386</t>
  </si>
  <si>
    <t>H13101</t>
  </si>
  <si>
    <t>H13102</t>
  </si>
  <si>
    <t>H13103</t>
  </si>
  <si>
    <t>H13104</t>
  </si>
  <si>
    <t>H13105</t>
  </si>
  <si>
    <t>H13106</t>
  </si>
  <si>
    <t>H13121</t>
  </si>
  <si>
    <t>H13122</t>
  </si>
  <si>
    <t>H13123</t>
  </si>
  <si>
    <t>H13124</t>
  </si>
  <si>
    <t>H13125</t>
  </si>
  <si>
    <t>H13126</t>
  </si>
  <si>
    <t>H761</t>
  </si>
  <si>
    <t>H762</t>
  </si>
  <si>
    <t>H763</t>
  </si>
  <si>
    <t>H764</t>
  </si>
  <si>
    <t>H765</t>
  </si>
  <si>
    <t>H766</t>
  </si>
  <si>
    <t>H781</t>
  </si>
  <si>
    <t>H782</t>
  </si>
  <si>
    <t>H783</t>
  </si>
  <si>
    <t>H784</t>
  </si>
  <si>
    <t>H785</t>
  </si>
  <si>
    <t>H786</t>
  </si>
  <si>
    <t>H7101</t>
  </si>
  <si>
    <t>H7102</t>
  </si>
  <si>
    <t>H7103</t>
  </si>
  <si>
    <t>H7104</t>
  </si>
  <si>
    <t>H7105</t>
  </si>
  <si>
    <t>H7106</t>
  </si>
  <si>
    <t>H7121</t>
  </si>
  <si>
    <t>H7122</t>
  </si>
  <si>
    <t>H7123</t>
  </si>
  <si>
    <t>H7124</t>
  </si>
  <si>
    <t>H7125</t>
  </si>
  <si>
    <t>H7126</t>
  </si>
  <si>
    <t>lga</t>
  </si>
  <si>
    <t>lda</t>
  </si>
  <si>
    <t xml:space="preserve">SAMPLE 2 </t>
  </si>
  <si>
    <t xml:space="preserve">SAMPLE 3 </t>
  </si>
  <si>
    <t>lca</t>
  </si>
  <si>
    <t xml:space="preserve">SAMPLE 4 </t>
  </si>
  <si>
    <t>lha</t>
  </si>
  <si>
    <t>SAMPLE 5</t>
  </si>
  <si>
    <t>lfa</t>
  </si>
  <si>
    <t>ifn gamma</t>
  </si>
  <si>
    <t>undetermined</t>
  </si>
  <si>
    <t>ifn a</t>
  </si>
  <si>
    <t>ifn c</t>
  </si>
  <si>
    <t>SAMPLE 6</t>
  </si>
  <si>
    <t>SAMPLE 7</t>
  </si>
  <si>
    <t>SAMPLE 8</t>
  </si>
  <si>
    <t>IFN gamma</t>
  </si>
  <si>
    <t>HK1321</t>
  </si>
  <si>
    <t>HK1322</t>
  </si>
  <si>
    <t>HK1323</t>
  </si>
  <si>
    <t>HK1324</t>
  </si>
  <si>
    <t>HK1325</t>
  </si>
  <si>
    <t>HK1326</t>
  </si>
  <si>
    <t>HK 1341</t>
  </si>
  <si>
    <t>HK 1342</t>
  </si>
  <si>
    <t>HK 1343</t>
  </si>
  <si>
    <t>HK 1344</t>
  </si>
  <si>
    <t>HK 1345</t>
  </si>
  <si>
    <t>HK 1346</t>
  </si>
  <si>
    <t>HK721</t>
  </si>
  <si>
    <t>HK722</t>
  </si>
  <si>
    <t>HK723</t>
  </si>
  <si>
    <t>HK724</t>
  </si>
  <si>
    <t>HK725</t>
  </si>
  <si>
    <t>HK726</t>
  </si>
  <si>
    <t>HK741</t>
  </si>
  <si>
    <t>HK742</t>
  </si>
  <si>
    <t>HK743</t>
  </si>
  <si>
    <t>HK744</t>
  </si>
  <si>
    <t>HK745</t>
  </si>
  <si>
    <t>HK746</t>
  </si>
  <si>
    <t>HK1361</t>
  </si>
  <si>
    <t>HK1362</t>
  </si>
  <si>
    <t>HK1363</t>
  </si>
  <si>
    <t>HK1364</t>
  </si>
  <si>
    <t>HK1365</t>
  </si>
  <si>
    <t>HK1366</t>
  </si>
  <si>
    <t>HK1381</t>
  </si>
  <si>
    <t>HK1382</t>
  </si>
  <si>
    <t>HK1383</t>
  </si>
  <si>
    <t>HK1384</t>
  </si>
  <si>
    <t>HK1385</t>
  </si>
  <si>
    <t>HK1386</t>
  </si>
  <si>
    <t>HK761</t>
  </si>
  <si>
    <t>HK762</t>
  </si>
  <si>
    <t>HK763</t>
  </si>
  <si>
    <t>HK764</t>
  </si>
  <si>
    <t>HK765</t>
  </si>
  <si>
    <t>HK766</t>
  </si>
  <si>
    <t>HK781</t>
  </si>
  <si>
    <t>HK782</t>
  </si>
  <si>
    <t>HK783</t>
  </si>
  <si>
    <t>HK784</t>
  </si>
  <si>
    <t>HK785</t>
  </si>
  <si>
    <t>HK786</t>
  </si>
  <si>
    <t>HK13101</t>
  </si>
  <si>
    <t>HK13102</t>
  </si>
  <si>
    <t>HK13103</t>
  </si>
  <si>
    <t>HK13104</t>
  </si>
  <si>
    <t>HK13105</t>
  </si>
  <si>
    <t>HK13106</t>
  </si>
  <si>
    <t>HK13121</t>
  </si>
  <si>
    <t>HK13122</t>
  </si>
  <si>
    <t>HK13123</t>
  </si>
  <si>
    <t>HK13124</t>
  </si>
  <si>
    <t>HK13125</t>
  </si>
  <si>
    <t>HK13126</t>
  </si>
  <si>
    <t>HK7101</t>
  </si>
  <si>
    <t>HK7102</t>
  </si>
  <si>
    <t>HK7103</t>
  </si>
  <si>
    <t>HK7104</t>
  </si>
  <si>
    <t>HK7105</t>
  </si>
  <si>
    <t>HK7106</t>
  </si>
  <si>
    <t>HK7121</t>
  </si>
  <si>
    <t>HK7122</t>
  </si>
  <si>
    <t>HK7123</t>
  </si>
  <si>
    <t>HK7124</t>
  </si>
  <si>
    <t>HK7125</t>
  </si>
  <si>
    <t>HK7126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23</t>
  </si>
  <si>
    <t>G1321</t>
  </si>
  <si>
    <t>G1322</t>
  </si>
  <si>
    <t>G1323</t>
  </si>
  <si>
    <t>G1324</t>
  </si>
  <si>
    <t>G1325</t>
  </si>
  <si>
    <t>G1326</t>
  </si>
  <si>
    <t>G1341</t>
  </si>
  <si>
    <t>G1342</t>
  </si>
  <si>
    <t>G1343</t>
  </si>
  <si>
    <t>G1344</t>
  </si>
  <si>
    <t>G1345</t>
  </si>
  <si>
    <t>G1346</t>
  </si>
  <si>
    <t>G721</t>
  </si>
  <si>
    <t>G722</t>
  </si>
  <si>
    <t>G723</t>
  </si>
  <si>
    <t>G724</t>
  </si>
  <si>
    <t>G725</t>
  </si>
  <si>
    <t>G726</t>
  </si>
  <si>
    <t>G741</t>
  </si>
  <si>
    <t>G742</t>
  </si>
  <si>
    <t>G743</t>
  </si>
  <si>
    <t>G744</t>
  </si>
  <si>
    <t>G745</t>
  </si>
  <si>
    <t>G746</t>
  </si>
  <si>
    <t>G1361</t>
  </si>
  <si>
    <t>G1362</t>
  </si>
  <si>
    <t>G1363</t>
  </si>
  <si>
    <t>G1364</t>
  </si>
  <si>
    <t>G1365</t>
  </si>
  <si>
    <t>G1366</t>
  </si>
  <si>
    <t>G1381</t>
  </si>
  <si>
    <t>G1382</t>
  </si>
  <si>
    <t>G1383</t>
  </si>
  <si>
    <t>G1384</t>
  </si>
  <si>
    <t>G1385</t>
  </si>
  <si>
    <t>G1386</t>
  </si>
  <si>
    <t>G761</t>
  </si>
  <si>
    <t>G762</t>
  </si>
  <si>
    <t>G763</t>
  </si>
  <si>
    <t>G764</t>
  </si>
  <si>
    <t>G765</t>
  </si>
  <si>
    <t>G766</t>
  </si>
  <si>
    <t>G781</t>
  </si>
  <si>
    <t>G782</t>
  </si>
  <si>
    <t>G783</t>
  </si>
  <si>
    <t>G784</t>
  </si>
  <si>
    <t>G13101</t>
  </si>
  <si>
    <t>G13102</t>
  </si>
  <si>
    <t>G13103</t>
  </si>
  <si>
    <t>G13104</t>
  </si>
  <si>
    <t>G13105</t>
  </si>
  <si>
    <t>G13106</t>
  </si>
  <si>
    <t>G13121</t>
  </si>
  <si>
    <t>G13122</t>
  </si>
  <si>
    <t>G13123</t>
  </si>
  <si>
    <t>G13124</t>
  </si>
  <si>
    <t>G13125</t>
  </si>
  <si>
    <t>G13126</t>
  </si>
  <si>
    <t>G7101</t>
  </si>
  <si>
    <t>G7102</t>
  </si>
  <si>
    <t>G7103</t>
  </si>
  <si>
    <t>G7104</t>
  </si>
  <si>
    <t>G7105</t>
  </si>
  <si>
    <t>G7106</t>
  </si>
  <si>
    <t>G7121</t>
  </si>
  <si>
    <t>G7122</t>
  </si>
  <si>
    <t>G7123</t>
  </si>
  <si>
    <t>G7124</t>
  </si>
  <si>
    <t>G7125</t>
  </si>
  <si>
    <t>G7126</t>
  </si>
  <si>
    <t>S2131</t>
  </si>
  <si>
    <t>S2132</t>
  </si>
  <si>
    <t>S2133</t>
  </si>
  <si>
    <t>S2134</t>
  </si>
  <si>
    <t>S2135</t>
  </si>
  <si>
    <t>S2136</t>
  </si>
  <si>
    <t>S4131</t>
  </si>
  <si>
    <t>S4132</t>
  </si>
  <si>
    <t>S4133</t>
  </si>
  <si>
    <t>S4134</t>
  </si>
  <si>
    <t>S4135</t>
  </si>
  <si>
    <t>S4136</t>
  </si>
  <si>
    <t>S271</t>
  </si>
  <si>
    <t>S272</t>
  </si>
  <si>
    <t>S273</t>
  </si>
  <si>
    <t>S274</t>
  </si>
  <si>
    <t>S275</t>
  </si>
  <si>
    <t>S276</t>
  </si>
  <si>
    <t>S471</t>
  </si>
  <si>
    <t>S472</t>
  </si>
  <si>
    <t>S473</t>
  </si>
  <si>
    <t>S474</t>
  </si>
  <si>
    <t>S475</t>
  </si>
  <si>
    <t>S476</t>
  </si>
  <si>
    <t>S6131</t>
  </si>
  <si>
    <t>S6132</t>
  </si>
  <si>
    <t>S6133</t>
  </si>
  <si>
    <t>S6134</t>
  </si>
  <si>
    <t>S6135</t>
  </si>
  <si>
    <t>S6136</t>
  </si>
  <si>
    <t>S8131</t>
  </si>
  <si>
    <t>S8132</t>
  </si>
  <si>
    <t>S8133</t>
  </si>
  <si>
    <t>S8134</t>
  </si>
  <si>
    <t>S8135</t>
  </si>
  <si>
    <t>S8136</t>
  </si>
  <si>
    <t>S671</t>
  </si>
  <si>
    <t>S672</t>
  </si>
  <si>
    <t>S673</t>
  </si>
  <si>
    <t>S674</t>
  </si>
  <si>
    <t>S675</t>
  </si>
  <si>
    <t>S676</t>
  </si>
  <si>
    <t>S871</t>
  </si>
  <si>
    <t>S872</t>
  </si>
  <si>
    <t>S873</t>
  </si>
  <si>
    <t>S874</t>
  </si>
  <si>
    <t>S13101</t>
  </si>
  <si>
    <t>S13102</t>
  </si>
  <si>
    <t>S13103</t>
  </si>
  <si>
    <t>S13104</t>
  </si>
  <si>
    <t>S13105</t>
  </si>
  <si>
    <t>S13106</t>
  </si>
  <si>
    <t>S13121</t>
  </si>
  <si>
    <t>S13122</t>
  </si>
  <si>
    <t>S13123</t>
  </si>
  <si>
    <t>S13124</t>
  </si>
  <si>
    <t>S13125</t>
  </si>
  <si>
    <t>S13126</t>
  </si>
  <si>
    <t>S7101</t>
  </si>
  <si>
    <t>S7102</t>
  </si>
  <si>
    <t>S7103</t>
  </si>
  <si>
    <t>S7104</t>
  </si>
  <si>
    <t>S7105</t>
  </si>
  <si>
    <t>S7106</t>
  </si>
  <si>
    <t>S7121</t>
  </si>
  <si>
    <t>S7122</t>
  </si>
  <si>
    <t>S7123</t>
  </si>
  <si>
    <t>S7124</t>
  </si>
  <si>
    <t>S7125</t>
  </si>
  <si>
    <t>S7126</t>
  </si>
  <si>
    <t xml:space="preserve">Heart </t>
  </si>
  <si>
    <t>G13 (PBS)</t>
  </si>
  <si>
    <t>Tissue</t>
  </si>
  <si>
    <t>Group</t>
  </si>
  <si>
    <t>wpi</t>
  </si>
  <si>
    <t>individual</t>
  </si>
  <si>
    <t>G7 (rSAV3)</t>
  </si>
  <si>
    <t>Head kidney</t>
  </si>
  <si>
    <t>Spleen</t>
  </si>
  <si>
    <t>Gill</t>
  </si>
  <si>
    <t>H1121</t>
  </si>
  <si>
    <t>H1122</t>
  </si>
  <si>
    <t>H1123</t>
  </si>
  <si>
    <t>H1124</t>
  </si>
  <si>
    <t>H1125</t>
  </si>
  <si>
    <t>H1126</t>
  </si>
  <si>
    <t>H121</t>
  </si>
  <si>
    <t>H122</t>
  </si>
  <si>
    <t>H123</t>
  </si>
  <si>
    <t>H124</t>
  </si>
  <si>
    <t>H125</t>
  </si>
  <si>
    <t>H126</t>
  </si>
  <si>
    <t>H321</t>
  </si>
  <si>
    <t>H322</t>
  </si>
  <si>
    <t>H323</t>
  </si>
  <si>
    <t>H324</t>
  </si>
  <si>
    <t>H325</t>
  </si>
  <si>
    <t>H326</t>
  </si>
  <si>
    <t>H1141</t>
  </si>
  <si>
    <t>H1142</t>
  </si>
  <si>
    <t>H1143</t>
  </si>
  <si>
    <t>H1144</t>
  </si>
  <si>
    <t>H1145</t>
  </si>
  <si>
    <t>H1146</t>
  </si>
  <si>
    <t>H141</t>
  </si>
  <si>
    <t>H142</t>
  </si>
  <si>
    <t>H143</t>
  </si>
  <si>
    <t>H144</t>
  </si>
  <si>
    <t>H145</t>
  </si>
  <si>
    <t>H146</t>
  </si>
  <si>
    <t>H341</t>
  </si>
  <si>
    <t>H342</t>
  </si>
  <si>
    <t>H343</t>
  </si>
  <si>
    <t>H344</t>
  </si>
  <si>
    <t>H345</t>
  </si>
  <si>
    <t>H346</t>
  </si>
  <si>
    <t>ifnc</t>
  </si>
  <si>
    <t>ifna</t>
  </si>
  <si>
    <t>11 (inactivated SAV3)</t>
  </si>
  <si>
    <t>12 (inactivated SAV3)</t>
  </si>
  <si>
    <t>13 (inactivated SAV3)</t>
  </si>
  <si>
    <t>14 (inactivated SAV3)</t>
  </si>
  <si>
    <t>15 (inactivated SAV3)</t>
  </si>
  <si>
    <t>16 (inactivated SAV3)</t>
  </si>
  <si>
    <t>13 (PBS)</t>
  </si>
  <si>
    <t>7 (rSAV3)</t>
  </si>
  <si>
    <t>1 (rSAV3-E2319A)</t>
  </si>
  <si>
    <t>3 (rSAV3-CapN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000"/>
    <numFmt numFmtId="166" formatCode="0.00000"/>
    <numFmt numFmtId="167" formatCode="0.000000"/>
    <numFmt numFmtId="168" formatCode="0.0000000"/>
    <numFmt numFmtId="169" formatCode="0.00000000"/>
    <numFmt numFmtId="171" formatCode="0.000000000"/>
    <numFmt numFmtId="172" formatCode="0.0000000000"/>
  </numFmts>
  <fonts count="1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ourier New"/>
      <family val="3"/>
    </font>
    <font>
      <i/>
      <sz val="11"/>
      <color theme="1"/>
      <name val="Aptos Narrow"/>
      <family val="2"/>
      <scheme val="minor"/>
    </font>
    <font>
      <sz val="11"/>
      <color theme="0" tint="-0.249977111117893"/>
      <name val="Courier New"/>
      <family val="3"/>
    </font>
    <font>
      <b/>
      <sz val="10"/>
      <color rgb="FF660066"/>
      <name val="Courier New"/>
      <family val="3"/>
    </font>
    <font>
      <b/>
      <sz val="10"/>
      <color indexed="12"/>
      <name val="Courier New"/>
      <family val="3"/>
    </font>
    <font>
      <b/>
      <sz val="11"/>
      <color theme="2" tint="-0.499984740745262"/>
      <name val="Courier New"/>
      <family val="3"/>
    </font>
    <font>
      <b/>
      <sz val="11"/>
      <color theme="1"/>
      <name val="Courier New"/>
      <family val="3"/>
    </font>
    <font>
      <sz val="11"/>
      <name val="Courier New"/>
      <family val="3"/>
    </font>
    <font>
      <sz val="12"/>
      <color theme="1"/>
      <name val="Leelawadee UI"/>
      <family val="2"/>
    </font>
    <font>
      <sz val="11"/>
      <color theme="1"/>
      <name val="Arial"/>
      <family val="2"/>
    </font>
    <font>
      <sz val="12"/>
      <color theme="1"/>
      <name val="Courier New"/>
      <family val="3"/>
    </font>
    <font>
      <sz val="12"/>
      <name val="Courier New"/>
      <family val="3"/>
    </font>
    <font>
      <b/>
      <sz val="11"/>
      <name val="Courier New"/>
      <family val="3"/>
    </font>
    <font>
      <b/>
      <sz val="12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/>
    <xf numFmtId="165" fontId="2" fillId="0" borderId="0" xfId="0" applyNumberFormat="1" applyFont="1"/>
    <xf numFmtId="167" fontId="2" fillId="0" borderId="0" xfId="0" applyNumberFormat="1" applyFont="1"/>
    <xf numFmtId="168" fontId="2" fillId="0" borderId="0" xfId="0" applyNumberFormat="1" applyFont="1"/>
    <xf numFmtId="169" fontId="2" fillId="0" borderId="0" xfId="0" applyNumberFormat="1" applyFont="1"/>
    <xf numFmtId="171" fontId="2" fillId="0" borderId="0" xfId="0" applyNumberFormat="1" applyFont="1"/>
    <xf numFmtId="0" fontId="8" fillId="0" borderId="0" xfId="0" applyFont="1"/>
    <xf numFmtId="0" fontId="0" fillId="0" borderId="0" xfId="0" applyFill="1"/>
    <xf numFmtId="2" fontId="3" fillId="0" borderId="0" xfId="0" applyNumberFormat="1" applyFont="1" applyFill="1"/>
    <xf numFmtId="0" fontId="8" fillId="0" borderId="0" xfId="0" applyFont="1" applyAlignment="1">
      <alignment horizontal="left"/>
    </xf>
    <xf numFmtId="167" fontId="8" fillId="0" borderId="0" xfId="0" applyNumberFormat="1" applyFont="1"/>
    <xf numFmtId="2" fontId="10" fillId="2" borderId="0" xfId="0" applyNumberFormat="1" applyFont="1" applyFill="1"/>
    <xf numFmtId="0" fontId="11" fillId="0" borderId="0" xfId="0" applyFont="1"/>
    <xf numFmtId="2" fontId="10" fillId="0" borderId="0" xfId="0" applyNumberFormat="1" applyFont="1" applyFill="1"/>
    <xf numFmtId="0" fontId="11" fillId="0" borderId="0" xfId="0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167" fontId="2" fillId="3" borderId="0" xfId="0" applyNumberFormat="1" applyFont="1" applyFill="1" applyAlignment="1">
      <alignment horizontal="left"/>
    </xf>
    <xf numFmtId="167" fontId="2" fillId="3" borderId="0" xfId="0" applyNumberFormat="1" applyFont="1" applyFill="1"/>
    <xf numFmtId="0" fontId="11" fillId="3" borderId="0" xfId="0" applyFont="1" applyFill="1"/>
    <xf numFmtId="0" fontId="8" fillId="0" borderId="0" xfId="0" applyFont="1" applyFill="1"/>
    <xf numFmtId="2" fontId="12" fillId="0" borderId="0" xfId="0" applyNumberFormat="1" applyFont="1" applyFill="1"/>
    <xf numFmtId="0" fontId="13" fillId="0" borderId="0" xfId="0" applyFont="1" applyFill="1"/>
    <xf numFmtId="0" fontId="14" fillId="0" borderId="0" xfId="0" applyFont="1" applyFill="1"/>
    <xf numFmtId="0" fontId="15" fillId="0" borderId="0" xfId="0" applyFont="1" applyFill="1"/>
    <xf numFmtId="2" fontId="13" fillId="0" borderId="0" xfId="0" applyNumberFormat="1" applyFont="1" applyFill="1"/>
    <xf numFmtId="0" fontId="9" fillId="0" borderId="0" xfId="0" applyFont="1" applyFill="1"/>
    <xf numFmtId="0" fontId="9" fillId="0" borderId="0" xfId="0" applyFont="1" applyFill="1" applyAlignment="1">
      <alignment horizontal="left"/>
    </xf>
    <xf numFmtId="169" fontId="9" fillId="0" borderId="0" xfId="0" applyNumberFormat="1" applyFont="1" applyFill="1"/>
    <xf numFmtId="167" fontId="9" fillId="0" borderId="0" xfId="0" applyNumberFormat="1" applyFont="1" applyFill="1"/>
    <xf numFmtId="2" fontId="9" fillId="0" borderId="0" xfId="0" applyNumberFormat="1" applyFont="1" applyFill="1"/>
    <xf numFmtId="2" fontId="9" fillId="0" borderId="0" xfId="0" applyNumberFormat="1" applyFont="1" applyFill="1" applyAlignment="1">
      <alignment horizontal="left"/>
    </xf>
    <xf numFmtId="169" fontId="9" fillId="0" borderId="0" xfId="0" applyNumberFormat="1" applyFont="1" applyFill="1" applyAlignment="1">
      <alignment horizontal="left"/>
    </xf>
    <xf numFmtId="164" fontId="9" fillId="0" borderId="0" xfId="0" applyNumberFormat="1" applyFont="1" applyFill="1" applyAlignment="1">
      <alignment horizontal="left"/>
    </xf>
    <xf numFmtId="168" fontId="9" fillId="0" borderId="0" xfId="0" applyNumberFormat="1" applyFont="1" applyFill="1"/>
    <xf numFmtId="166" fontId="9" fillId="0" borderId="0" xfId="0" applyNumberFormat="1" applyFont="1" applyFill="1"/>
    <xf numFmtId="166" fontId="9" fillId="0" borderId="0" xfId="0" applyNumberFormat="1" applyFont="1" applyFill="1" applyAlignment="1">
      <alignment horizontal="left" indent="3"/>
    </xf>
    <xf numFmtId="167" fontId="9" fillId="0" borderId="0" xfId="0" applyNumberFormat="1" applyFont="1" applyFill="1" applyAlignment="1">
      <alignment horizontal="left" indent="3"/>
    </xf>
    <xf numFmtId="171" fontId="9" fillId="0" borderId="0" xfId="0" applyNumberFormat="1" applyFont="1" applyFill="1"/>
    <xf numFmtId="168" fontId="9" fillId="0" borderId="0" xfId="0" applyNumberFormat="1" applyFont="1" applyFill="1" applyAlignment="1">
      <alignment horizontal="left"/>
    </xf>
    <xf numFmtId="169" fontId="9" fillId="0" borderId="0" xfId="0" applyNumberFormat="1" applyFont="1" applyFill="1" applyAlignment="1">
      <alignment horizontal="left" indent="1"/>
    </xf>
    <xf numFmtId="169" fontId="9" fillId="0" borderId="0" xfId="0" applyNumberFormat="1" applyFont="1" applyFill="1" applyAlignment="1">
      <alignment horizontal="right" indent="1"/>
    </xf>
    <xf numFmtId="0" fontId="9" fillId="0" borderId="0" xfId="0" applyFont="1" applyFill="1" applyAlignment="1">
      <alignment horizontal="right"/>
    </xf>
    <xf numFmtId="169" fontId="9" fillId="0" borderId="0" xfId="0" applyNumberFormat="1" applyFont="1" applyFill="1" applyAlignment="1">
      <alignment horizontal="right"/>
    </xf>
    <xf numFmtId="172" fontId="2" fillId="0" borderId="0" xfId="0" applyNumberFormat="1" applyFont="1"/>
    <xf numFmtId="171" fontId="2" fillId="0" borderId="0" xfId="0" applyNumberFormat="1" applyFont="1" applyFill="1"/>
    <xf numFmtId="2" fontId="2" fillId="0" borderId="0" xfId="0" applyNumberFormat="1" applyFont="1" applyFill="1"/>
    <xf numFmtId="169" fontId="2" fillId="0" borderId="0" xfId="0" applyNumberFormat="1" applyFont="1" applyFill="1"/>
    <xf numFmtId="0" fontId="2" fillId="0" borderId="0" xfId="0" applyFont="1" applyFill="1"/>
    <xf numFmtId="0" fontId="7" fillId="0" borderId="0" xfId="0" applyFont="1" applyFill="1"/>
    <xf numFmtId="2" fontId="7" fillId="0" borderId="0" xfId="0" applyNumberFormat="1" applyFont="1" applyFill="1"/>
    <xf numFmtId="1" fontId="2" fillId="0" borderId="0" xfId="0" applyNumberFormat="1" applyFont="1" applyFill="1"/>
    <xf numFmtId="2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versitetetitromso-my.sharepoint.com/personal/eed012_uit_no/Documents/Documents/Expression%20analysis/SAV3%20attenuated%20trial%202%202019/Expression%20analysis%20raw%20data/4ESEheart.xlsx" TargetMode="External"/><Relationship Id="rId1" Type="http://schemas.openxmlformats.org/officeDocument/2006/relationships/externalLinkPath" Target="/personal/eed012_uit_no/Documents/Documents/Expression%20analysis/SAV3%20attenuated%20trial%202%202019/Expression%20analysis%20raw%20data/4ESEhea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CT values"/>
      <sheetName val="RNA isolations W2"/>
      <sheetName val="CT values W2 atten"/>
      <sheetName val="CT values sheet 2"/>
      <sheetName val="LIA"/>
      <sheetName val="SUMMARY 2"/>
      <sheetName val="LHA2"/>
      <sheetName val="LGA2"/>
      <sheetName val="IFN A"/>
      <sheetName val="LCA"/>
      <sheetName val="IFN gamma"/>
      <sheetName val="IFN C"/>
      <sheetName val="LDA"/>
      <sheetName val="uba"/>
      <sheetName val="Gran A"/>
      <sheetName val="Gran K"/>
      <sheetName val="HEART 1ATI"/>
      <sheetName val="nsp"/>
      <sheetName val="UGA"/>
      <sheetName val="HEART ATI"/>
      <sheetName val="UHA"/>
      <sheetName val="uda"/>
      <sheetName val="ULA"/>
      <sheetName val="Perforin"/>
      <sheetName val="TCralpha2"/>
      <sheetName val="1"/>
      <sheetName val="CD3epsilon2"/>
      <sheetName val="SUMMARY "/>
      <sheetName val="CD28"/>
      <sheetName val="CD40L"/>
      <sheetName val="CD3 gamma delta"/>
      <sheetName val="tcr delta"/>
      <sheetName val="LGA"/>
      <sheetName val="TCRAlpha"/>
      <sheetName val="LHA"/>
      <sheetName val="CD3epsilon"/>
    </sheetNames>
    <sheetDataSet>
      <sheetData sheetId="0"/>
      <sheetData sheetId="1"/>
      <sheetData sheetId="2"/>
      <sheetData sheetId="3"/>
      <sheetData sheetId="4"/>
      <sheetData sheetId="5">
        <row r="82">
          <cell r="Q82">
            <v>29.528141021728516</v>
          </cell>
        </row>
        <row r="83">
          <cell r="Q83">
            <v>30.452646255493164</v>
          </cell>
        </row>
        <row r="84">
          <cell r="Q84" t="str">
            <v>Undetermined</v>
          </cell>
        </row>
        <row r="85">
          <cell r="Q85">
            <v>29.779977798461914</v>
          </cell>
        </row>
      </sheetData>
      <sheetData sheetId="6"/>
      <sheetData sheetId="7"/>
      <sheetData sheetId="8">
        <row r="10">
          <cell r="A10" t="str">
            <v>H1341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>
        <row r="10">
          <cell r="A10" t="str">
            <v>H1341</v>
          </cell>
        </row>
      </sheetData>
      <sheetData sheetId="17"/>
      <sheetData sheetId="18" refreshError="1"/>
      <sheetData sheetId="19"/>
      <sheetData sheetId="20"/>
      <sheetData sheetId="21" refreshError="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ED4B3-AB58-430D-9FB2-63E961A26BA1}">
  <dimension ref="A1:P166"/>
  <sheetViews>
    <sheetView zoomScale="83" zoomScaleNormal="83" workbookViewId="0">
      <selection activeCell="E1" sqref="B1:E1"/>
    </sheetView>
  </sheetViews>
  <sheetFormatPr defaultRowHeight="14.5" x14ac:dyDescent="0.35"/>
  <cols>
    <col min="1" max="3" width="14.90625" style="1" customWidth="1"/>
    <col min="4" max="4" width="5.7265625" style="1" customWidth="1"/>
    <col min="5" max="5" width="13.1796875" style="1" customWidth="1"/>
    <col min="6" max="9" width="14.90625" style="1" customWidth="1"/>
    <col min="10" max="10" width="7.36328125" style="1" customWidth="1"/>
    <col min="11" max="11" width="14.90625" style="1" customWidth="1"/>
  </cols>
  <sheetData>
    <row r="1" spans="1:16" ht="15" x14ac:dyDescent="0.4">
      <c r="B1" s="1" t="s">
        <v>337</v>
      </c>
      <c r="C1" s="1" t="s">
        <v>338</v>
      </c>
      <c r="D1" s="1" t="s">
        <v>339</v>
      </c>
      <c r="E1" s="28" t="s">
        <v>340</v>
      </c>
      <c r="F1" s="56"/>
      <c r="G1" s="56"/>
      <c r="H1" s="1" t="s">
        <v>337</v>
      </c>
      <c r="I1" s="1" t="s">
        <v>338</v>
      </c>
      <c r="J1" s="1" t="s">
        <v>339</v>
      </c>
      <c r="K1" s="28" t="s">
        <v>340</v>
      </c>
      <c r="L1" s="14"/>
      <c r="M1" s="14"/>
      <c r="N1" s="14"/>
      <c r="O1" s="14"/>
      <c r="P1" s="14"/>
    </row>
    <row r="2" spans="1:16" x14ac:dyDescent="0.35">
      <c r="A2" s="34" t="s">
        <v>4</v>
      </c>
      <c r="B2" s="56" t="s">
        <v>335</v>
      </c>
      <c r="C2" s="56" t="s">
        <v>336</v>
      </c>
      <c r="D2" s="56">
        <v>2</v>
      </c>
      <c r="E2" s="59">
        <v>1</v>
      </c>
      <c r="F2" s="54"/>
      <c r="G2" s="54" t="s">
        <v>94</v>
      </c>
      <c r="H2" s="54" t="s">
        <v>342</v>
      </c>
      <c r="I2" s="56" t="s">
        <v>336</v>
      </c>
      <c r="J2" s="56">
        <v>2</v>
      </c>
      <c r="K2" s="59">
        <v>1</v>
      </c>
      <c r="L2" s="14"/>
      <c r="M2" s="15"/>
      <c r="N2" s="15"/>
      <c r="O2" s="14"/>
      <c r="P2" s="14"/>
    </row>
    <row r="3" spans="1:16" x14ac:dyDescent="0.35">
      <c r="A3" s="34" t="s">
        <v>5</v>
      </c>
      <c r="B3" s="56" t="s">
        <v>335</v>
      </c>
      <c r="C3" s="56" t="s">
        <v>336</v>
      </c>
      <c r="D3" s="56">
        <v>2</v>
      </c>
      <c r="E3" s="59">
        <v>2</v>
      </c>
      <c r="F3" s="54"/>
      <c r="G3" s="54" t="s">
        <v>95</v>
      </c>
      <c r="H3" s="54" t="s">
        <v>342</v>
      </c>
      <c r="I3" s="56" t="s">
        <v>336</v>
      </c>
      <c r="J3" s="56">
        <v>2</v>
      </c>
      <c r="K3" s="59">
        <v>2</v>
      </c>
      <c r="L3" s="14"/>
      <c r="M3" s="15"/>
      <c r="N3" s="15"/>
      <c r="O3" s="14"/>
      <c r="P3" s="14"/>
    </row>
    <row r="4" spans="1:16" x14ac:dyDescent="0.35">
      <c r="A4" s="34" t="s">
        <v>6</v>
      </c>
      <c r="B4" s="56" t="s">
        <v>335</v>
      </c>
      <c r="C4" s="56" t="s">
        <v>336</v>
      </c>
      <c r="D4" s="56">
        <v>2</v>
      </c>
      <c r="E4" s="59">
        <v>3</v>
      </c>
      <c r="F4" s="54"/>
      <c r="G4" s="54" t="s">
        <v>96</v>
      </c>
      <c r="H4" s="54" t="s">
        <v>342</v>
      </c>
      <c r="I4" s="56" t="s">
        <v>336</v>
      </c>
      <c r="J4" s="56">
        <v>2</v>
      </c>
      <c r="K4" s="59">
        <v>3</v>
      </c>
      <c r="L4" s="14"/>
      <c r="M4" s="15"/>
      <c r="N4" s="15"/>
      <c r="O4" s="14"/>
      <c r="P4" s="14"/>
    </row>
    <row r="5" spans="1:16" x14ac:dyDescent="0.35">
      <c r="A5" s="34" t="s">
        <v>7</v>
      </c>
      <c r="B5" s="56" t="s">
        <v>335</v>
      </c>
      <c r="C5" s="56" t="s">
        <v>336</v>
      </c>
      <c r="D5" s="56">
        <v>2</v>
      </c>
      <c r="E5" s="59">
        <v>4</v>
      </c>
      <c r="F5" s="54"/>
      <c r="G5" s="54" t="s">
        <v>97</v>
      </c>
      <c r="H5" s="54" t="s">
        <v>342</v>
      </c>
      <c r="I5" s="56" t="s">
        <v>336</v>
      </c>
      <c r="J5" s="56">
        <v>2</v>
      </c>
      <c r="K5" s="59">
        <v>4</v>
      </c>
      <c r="L5" s="14"/>
      <c r="M5" s="15"/>
      <c r="N5" s="15"/>
      <c r="O5" s="14"/>
      <c r="P5" s="14"/>
    </row>
    <row r="6" spans="1:16" x14ac:dyDescent="0.35">
      <c r="A6" s="34" t="s">
        <v>8</v>
      </c>
      <c r="B6" s="56" t="s">
        <v>335</v>
      </c>
      <c r="C6" s="56" t="s">
        <v>336</v>
      </c>
      <c r="D6" s="56">
        <v>2</v>
      </c>
      <c r="E6" s="59">
        <v>5</v>
      </c>
      <c r="F6" s="54"/>
      <c r="G6" s="54" t="s">
        <v>98</v>
      </c>
      <c r="H6" s="54" t="s">
        <v>342</v>
      </c>
      <c r="I6" s="56" t="s">
        <v>336</v>
      </c>
      <c r="J6" s="56">
        <v>2</v>
      </c>
      <c r="K6" s="59">
        <v>5</v>
      </c>
      <c r="L6" s="14"/>
      <c r="M6" s="15"/>
      <c r="N6" s="15"/>
      <c r="O6" s="14"/>
      <c r="P6" s="14"/>
    </row>
    <row r="7" spans="1:16" x14ac:dyDescent="0.35">
      <c r="A7" s="34" t="s">
        <v>9</v>
      </c>
      <c r="B7" s="56" t="s">
        <v>335</v>
      </c>
      <c r="C7" s="56" t="s">
        <v>336</v>
      </c>
      <c r="D7" s="56">
        <v>2</v>
      </c>
      <c r="E7" s="59">
        <v>6</v>
      </c>
      <c r="F7" s="54"/>
      <c r="G7" s="54" t="s">
        <v>99</v>
      </c>
      <c r="H7" s="54" t="s">
        <v>342</v>
      </c>
      <c r="I7" s="56" t="s">
        <v>336</v>
      </c>
      <c r="J7" s="56">
        <v>2</v>
      </c>
      <c r="K7" s="59">
        <v>6</v>
      </c>
      <c r="L7" s="14"/>
      <c r="M7" s="15"/>
      <c r="N7" s="15"/>
      <c r="O7" s="14"/>
      <c r="P7" s="14"/>
    </row>
    <row r="8" spans="1:16" x14ac:dyDescent="0.35">
      <c r="A8" s="34"/>
      <c r="B8" s="56"/>
      <c r="C8" s="54"/>
      <c r="D8" s="56"/>
      <c r="E8" s="56"/>
      <c r="F8" s="54"/>
      <c r="G8" s="54"/>
      <c r="H8" s="54"/>
      <c r="I8" s="54"/>
      <c r="J8" s="56"/>
      <c r="K8" s="56"/>
      <c r="L8" s="14"/>
      <c r="M8" s="14"/>
      <c r="N8" s="14"/>
      <c r="O8" s="14"/>
      <c r="P8" s="14"/>
    </row>
    <row r="9" spans="1:16" x14ac:dyDescent="0.35">
      <c r="A9" s="34" t="s">
        <v>10</v>
      </c>
      <c r="B9" s="56" t="s">
        <v>335</v>
      </c>
      <c r="C9" s="56" t="s">
        <v>336</v>
      </c>
      <c r="D9" s="56">
        <v>4</v>
      </c>
      <c r="E9" s="59">
        <v>1</v>
      </c>
      <c r="F9" s="54"/>
      <c r="G9" s="54" t="s">
        <v>100</v>
      </c>
      <c r="H9" s="54" t="s">
        <v>342</v>
      </c>
      <c r="I9" s="56" t="s">
        <v>336</v>
      </c>
      <c r="J9" s="56">
        <v>4</v>
      </c>
      <c r="K9" s="59">
        <v>1</v>
      </c>
      <c r="L9" s="14"/>
      <c r="M9" s="14"/>
      <c r="N9" s="15"/>
      <c r="O9" s="14"/>
      <c r="P9" s="14"/>
    </row>
    <row r="10" spans="1:16" x14ac:dyDescent="0.35">
      <c r="A10" s="34" t="s">
        <v>11</v>
      </c>
      <c r="B10" s="56" t="s">
        <v>335</v>
      </c>
      <c r="C10" s="56" t="s">
        <v>336</v>
      </c>
      <c r="D10" s="56">
        <v>4</v>
      </c>
      <c r="E10" s="59">
        <v>2</v>
      </c>
      <c r="F10" s="54"/>
      <c r="G10" s="54" t="s">
        <v>101</v>
      </c>
      <c r="H10" s="54" t="s">
        <v>342</v>
      </c>
      <c r="I10" s="56" t="s">
        <v>336</v>
      </c>
      <c r="J10" s="56">
        <v>4</v>
      </c>
      <c r="K10" s="59">
        <v>2</v>
      </c>
      <c r="L10" s="14"/>
      <c r="M10" s="14"/>
      <c r="N10" s="15"/>
      <c r="O10" s="14"/>
      <c r="P10" s="14"/>
    </row>
    <row r="11" spans="1:16" x14ac:dyDescent="0.35">
      <c r="A11" s="34" t="s">
        <v>12</v>
      </c>
      <c r="B11" s="56" t="s">
        <v>335</v>
      </c>
      <c r="C11" s="56" t="s">
        <v>336</v>
      </c>
      <c r="D11" s="56">
        <v>4</v>
      </c>
      <c r="E11" s="59">
        <v>3</v>
      </c>
      <c r="F11" s="54"/>
      <c r="G11" s="54" t="s">
        <v>102</v>
      </c>
      <c r="H11" s="54" t="s">
        <v>342</v>
      </c>
      <c r="I11" s="56" t="s">
        <v>336</v>
      </c>
      <c r="J11" s="56">
        <v>4</v>
      </c>
      <c r="K11" s="59">
        <v>3</v>
      </c>
      <c r="L11" s="14"/>
      <c r="M11" s="14"/>
      <c r="N11" s="15"/>
      <c r="O11" s="14"/>
      <c r="P11" s="14"/>
    </row>
    <row r="12" spans="1:16" x14ac:dyDescent="0.35">
      <c r="A12" s="34" t="s">
        <v>13</v>
      </c>
      <c r="B12" s="56" t="s">
        <v>335</v>
      </c>
      <c r="C12" s="56" t="s">
        <v>336</v>
      </c>
      <c r="D12" s="56">
        <v>4</v>
      </c>
      <c r="E12" s="59">
        <v>4</v>
      </c>
      <c r="F12" s="54"/>
      <c r="G12" s="54" t="s">
        <v>103</v>
      </c>
      <c r="H12" s="54" t="s">
        <v>342</v>
      </c>
      <c r="I12" s="56" t="s">
        <v>336</v>
      </c>
      <c r="J12" s="56">
        <v>4</v>
      </c>
      <c r="K12" s="59">
        <v>4</v>
      </c>
      <c r="L12" s="14"/>
      <c r="M12" s="14"/>
      <c r="N12" s="15"/>
      <c r="O12" s="14"/>
      <c r="P12" s="14"/>
    </row>
    <row r="13" spans="1:16" x14ac:dyDescent="0.35">
      <c r="A13" s="34" t="s">
        <v>14</v>
      </c>
      <c r="B13" s="56" t="s">
        <v>335</v>
      </c>
      <c r="C13" s="56" t="s">
        <v>336</v>
      </c>
      <c r="D13" s="56">
        <v>4</v>
      </c>
      <c r="E13" s="59">
        <v>5</v>
      </c>
      <c r="F13" s="54"/>
      <c r="G13" s="54" t="s">
        <v>104</v>
      </c>
      <c r="H13" s="54" t="s">
        <v>342</v>
      </c>
      <c r="I13" s="56" t="s">
        <v>336</v>
      </c>
      <c r="J13" s="56">
        <v>4</v>
      </c>
      <c r="K13" s="59">
        <v>5</v>
      </c>
      <c r="L13" s="14"/>
      <c r="M13" s="14"/>
      <c r="N13" s="15"/>
      <c r="O13" s="14"/>
      <c r="P13" s="14"/>
    </row>
    <row r="14" spans="1:16" x14ac:dyDescent="0.35">
      <c r="A14" s="34" t="s">
        <v>15</v>
      </c>
      <c r="B14" s="56" t="s">
        <v>335</v>
      </c>
      <c r="C14" s="56" t="s">
        <v>336</v>
      </c>
      <c r="D14" s="56">
        <v>4</v>
      </c>
      <c r="E14" s="59">
        <v>6</v>
      </c>
      <c r="F14" s="60"/>
      <c r="G14" s="54" t="s">
        <v>105</v>
      </c>
      <c r="H14" s="54" t="s">
        <v>342</v>
      </c>
      <c r="I14" s="56" t="s">
        <v>336</v>
      </c>
      <c r="J14" s="56">
        <v>4</v>
      </c>
      <c r="K14" s="59">
        <v>6</v>
      </c>
      <c r="L14" s="14"/>
      <c r="M14" s="14"/>
      <c r="N14" s="14"/>
      <c r="O14" s="14"/>
      <c r="P14" s="14"/>
    </row>
    <row r="15" spans="1:16" x14ac:dyDescent="0.35">
      <c r="A15" s="34"/>
      <c r="B15" s="60"/>
      <c r="C15" s="56"/>
      <c r="D15" s="60"/>
      <c r="E15" s="56"/>
      <c r="F15" s="54"/>
      <c r="G15" s="54"/>
      <c r="H15" s="54"/>
      <c r="I15" s="56"/>
      <c r="J15" s="60"/>
      <c r="K15" s="56"/>
      <c r="L15" s="14"/>
      <c r="M15" s="14"/>
      <c r="N15" s="14"/>
      <c r="O15" s="14"/>
      <c r="P15" s="14"/>
    </row>
    <row r="16" spans="1:16" x14ac:dyDescent="0.35">
      <c r="A16" s="34" t="s">
        <v>29</v>
      </c>
      <c r="B16" s="56" t="s">
        <v>335</v>
      </c>
      <c r="C16" s="56" t="s">
        <v>336</v>
      </c>
      <c r="D16" s="56">
        <v>6</v>
      </c>
      <c r="E16" s="59">
        <v>1</v>
      </c>
      <c r="F16" s="54"/>
      <c r="G16" s="54" t="s">
        <v>118</v>
      </c>
      <c r="H16" s="54" t="s">
        <v>342</v>
      </c>
      <c r="I16" s="56" t="s">
        <v>336</v>
      </c>
      <c r="J16" s="56">
        <v>6</v>
      </c>
      <c r="K16" s="59">
        <v>1</v>
      </c>
      <c r="L16" s="14"/>
      <c r="M16" s="14"/>
      <c r="N16" s="14"/>
      <c r="O16" s="14"/>
      <c r="P16" s="14"/>
    </row>
    <row r="17" spans="1:16" x14ac:dyDescent="0.35">
      <c r="A17" s="34" t="s">
        <v>30</v>
      </c>
      <c r="B17" s="56" t="s">
        <v>335</v>
      </c>
      <c r="C17" s="56" t="s">
        <v>336</v>
      </c>
      <c r="D17" s="56">
        <v>6</v>
      </c>
      <c r="E17" s="59">
        <v>2</v>
      </c>
      <c r="F17" s="54"/>
      <c r="G17" s="54" t="s">
        <v>119</v>
      </c>
      <c r="H17" s="54" t="s">
        <v>342</v>
      </c>
      <c r="I17" s="56" t="s">
        <v>336</v>
      </c>
      <c r="J17" s="56">
        <v>6</v>
      </c>
      <c r="K17" s="59">
        <v>2</v>
      </c>
      <c r="L17" s="14"/>
      <c r="M17" s="14"/>
      <c r="N17" s="14"/>
      <c r="O17" s="14"/>
      <c r="P17" s="14"/>
    </row>
    <row r="18" spans="1:16" x14ac:dyDescent="0.35">
      <c r="A18" s="34" t="s">
        <v>31</v>
      </c>
      <c r="B18" s="56" t="s">
        <v>335</v>
      </c>
      <c r="C18" s="56" t="s">
        <v>336</v>
      </c>
      <c r="D18" s="56">
        <v>6</v>
      </c>
      <c r="E18" s="59">
        <v>3</v>
      </c>
      <c r="F18" s="54"/>
      <c r="G18" s="54" t="s">
        <v>120</v>
      </c>
      <c r="H18" s="54" t="s">
        <v>342</v>
      </c>
      <c r="I18" s="56" t="s">
        <v>336</v>
      </c>
      <c r="J18" s="56">
        <v>6</v>
      </c>
      <c r="K18" s="59">
        <v>3</v>
      </c>
      <c r="L18" s="14"/>
      <c r="M18" s="14"/>
      <c r="N18" s="14"/>
      <c r="O18" s="14"/>
      <c r="P18" s="14"/>
    </row>
    <row r="19" spans="1:16" x14ac:dyDescent="0.35">
      <c r="A19" s="34" t="s">
        <v>32</v>
      </c>
      <c r="B19" s="56" t="s">
        <v>335</v>
      </c>
      <c r="C19" s="56" t="s">
        <v>336</v>
      </c>
      <c r="D19" s="56">
        <v>6</v>
      </c>
      <c r="E19" s="59">
        <v>4</v>
      </c>
      <c r="F19" s="54"/>
      <c r="G19" s="54" t="s">
        <v>121</v>
      </c>
      <c r="H19" s="54" t="s">
        <v>342</v>
      </c>
      <c r="I19" s="56" t="s">
        <v>336</v>
      </c>
      <c r="J19" s="56">
        <v>6</v>
      </c>
      <c r="K19" s="59">
        <v>4</v>
      </c>
      <c r="L19" s="14"/>
      <c r="M19" s="14"/>
      <c r="N19" s="14"/>
      <c r="O19" s="14"/>
      <c r="P19" s="14"/>
    </row>
    <row r="20" spans="1:16" x14ac:dyDescent="0.35">
      <c r="A20" s="34" t="s">
        <v>33</v>
      </c>
      <c r="B20" s="56" t="s">
        <v>335</v>
      </c>
      <c r="C20" s="56" t="s">
        <v>336</v>
      </c>
      <c r="D20" s="56">
        <v>6</v>
      </c>
      <c r="E20" s="59">
        <v>5</v>
      </c>
      <c r="F20" s="54"/>
      <c r="G20" s="54" t="s">
        <v>122</v>
      </c>
      <c r="H20" s="54" t="s">
        <v>342</v>
      </c>
      <c r="I20" s="56" t="s">
        <v>336</v>
      </c>
      <c r="J20" s="56">
        <v>6</v>
      </c>
      <c r="K20" s="59">
        <v>5</v>
      </c>
      <c r="L20" s="14"/>
      <c r="M20" s="14"/>
      <c r="N20" s="14"/>
      <c r="O20" s="14"/>
      <c r="P20" s="14"/>
    </row>
    <row r="21" spans="1:16" x14ac:dyDescent="0.35">
      <c r="A21" s="34" t="s">
        <v>34</v>
      </c>
      <c r="B21" s="56" t="s">
        <v>335</v>
      </c>
      <c r="C21" s="56" t="s">
        <v>336</v>
      </c>
      <c r="D21" s="56">
        <v>6</v>
      </c>
      <c r="E21" s="59">
        <v>6</v>
      </c>
      <c r="F21" s="54"/>
      <c r="G21" s="54" t="s">
        <v>123</v>
      </c>
      <c r="H21" s="54" t="s">
        <v>342</v>
      </c>
      <c r="I21" s="56" t="s">
        <v>336</v>
      </c>
      <c r="J21" s="56">
        <v>6</v>
      </c>
      <c r="K21" s="59">
        <v>6</v>
      </c>
      <c r="L21" s="14"/>
      <c r="M21" s="14"/>
      <c r="N21" s="14"/>
      <c r="O21" s="14"/>
      <c r="P21" s="14"/>
    </row>
    <row r="22" spans="1:16" x14ac:dyDescent="0.35">
      <c r="A22" s="34"/>
      <c r="B22" s="54"/>
      <c r="C22" s="54"/>
      <c r="D22" s="54"/>
      <c r="E22" s="56"/>
      <c r="F22" s="54"/>
      <c r="G22" s="54"/>
      <c r="H22" s="54"/>
      <c r="I22" s="54"/>
      <c r="J22" s="54"/>
      <c r="K22" s="56"/>
      <c r="L22" s="14"/>
      <c r="M22" s="14"/>
      <c r="N22" s="14"/>
      <c r="O22" s="14"/>
      <c r="P22" s="14"/>
    </row>
    <row r="23" spans="1:16" x14ac:dyDescent="0.35">
      <c r="A23" s="34" t="s">
        <v>35</v>
      </c>
      <c r="B23" s="56" t="s">
        <v>335</v>
      </c>
      <c r="C23" s="56" t="s">
        <v>336</v>
      </c>
      <c r="D23" s="56">
        <v>8</v>
      </c>
      <c r="E23" s="59">
        <v>1</v>
      </c>
      <c r="F23" s="54"/>
      <c r="G23" s="54" t="s">
        <v>124</v>
      </c>
      <c r="H23" s="54" t="s">
        <v>342</v>
      </c>
      <c r="I23" s="56" t="s">
        <v>336</v>
      </c>
      <c r="J23" s="56">
        <v>8</v>
      </c>
      <c r="K23" s="59">
        <v>1</v>
      </c>
      <c r="L23" s="14"/>
      <c r="M23" s="14"/>
      <c r="N23" s="14"/>
      <c r="O23" s="14"/>
      <c r="P23" s="14"/>
    </row>
    <row r="24" spans="1:16" x14ac:dyDescent="0.35">
      <c r="A24" s="34" t="s">
        <v>36</v>
      </c>
      <c r="B24" s="56" t="s">
        <v>335</v>
      </c>
      <c r="C24" s="56" t="s">
        <v>336</v>
      </c>
      <c r="D24" s="56">
        <v>8</v>
      </c>
      <c r="E24" s="59">
        <v>2</v>
      </c>
      <c r="F24" s="54"/>
      <c r="G24" s="54" t="s">
        <v>125</v>
      </c>
      <c r="H24" s="54" t="s">
        <v>342</v>
      </c>
      <c r="I24" s="56" t="s">
        <v>336</v>
      </c>
      <c r="J24" s="56">
        <v>8</v>
      </c>
      <c r="K24" s="59">
        <v>2</v>
      </c>
      <c r="L24" s="14"/>
      <c r="M24" s="14"/>
      <c r="N24" s="14"/>
      <c r="O24" s="14"/>
      <c r="P24" s="14"/>
    </row>
    <row r="25" spans="1:16" x14ac:dyDescent="0.35">
      <c r="A25" s="34" t="s">
        <v>37</v>
      </c>
      <c r="B25" s="56" t="s">
        <v>335</v>
      </c>
      <c r="C25" s="56" t="s">
        <v>336</v>
      </c>
      <c r="D25" s="56">
        <v>8</v>
      </c>
      <c r="E25" s="59">
        <v>3</v>
      </c>
      <c r="F25" s="54"/>
      <c r="G25" s="54" t="s">
        <v>126</v>
      </c>
      <c r="H25" s="54" t="s">
        <v>342</v>
      </c>
      <c r="I25" s="56" t="s">
        <v>336</v>
      </c>
      <c r="J25" s="56">
        <v>8</v>
      </c>
      <c r="K25" s="59">
        <v>3</v>
      </c>
      <c r="L25" s="14"/>
      <c r="M25" s="14"/>
      <c r="N25" s="14"/>
      <c r="O25" s="14"/>
      <c r="P25" s="14"/>
    </row>
    <row r="26" spans="1:16" x14ac:dyDescent="0.35">
      <c r="A26" s="34" t="s">
        <v>38</v>
      </c>
      <c r="B26" s="56" t="s">
        <v>335</v>
      </c>
      <c r="C26" s="56" t="s">
        <v>336</v>
      </c>
      <c r="D26" s="56">
        <v>8</v>
      </c>
      <c r="E26" s="59">
        <v>4</v>
      </c>
      <c r="F26" s="54"/>
      <c r="G26" s="54" t="s">
        <v>127</v>
      </c>
      <c r="H26" s="54" t="s">
        <v>342</v>
      </c>
      <c r="I26" s="56" t="s">
        <v>336</v>
      </c>
      <c r="J26" s="56">
        <v>8</v>
      </c>
      <c r="K26" s="59">
        <v>4</v>
      </c>
      <c r="L26" s="14"/>
      <c r="M26" s="14"/>
      <c r="N26" s="14"/>
      <c r="O26" s="14"/>
      <c r="P26" s="14"/>
    </row>
    <row r="27" spans="1:16" x14ac:dyDescent="0.35">
      <c r="A27" s="34" t="s">
        <v>39</v>
      </c>
      <c r="B27" s="56" t="s">
        <v>335</v>
      </c>
      <c r="C27" s="56" t="s">
        <v>336</v>
      </c>
      <c r="D27" s="56">
        <v>8</v>
      </c>
      <c r="E27" s="59">
        <v>5</v>
      </c>
      <c r="F27" s="54"/>
      <c r="G27" s="54" t="s">
        <v>128</v>
      </c>
      <c r="H27" s="54" t="s">
        <v>342</v>
      </c>
      <c r="I27" s="56" t="s">
        <v>336</v>
      </c>
      <c r="J27" s="56">
        <v>8</v>
      </c>
      <c r="K27" s="59">
        <v>5</v>
      </c>
      <c r="L27" s="14"/>
      <c r="M27" s="14"/>
      <c r="N27" s="14"/>
      <c r="O27" s="14"/>
      <c r="P27" s="14"/>
    </row>
    <row r="28" spans="1:16" x14ac:dyDescent="0.35">
      <c r="A28" s="34" t="s">
        <v>40</v>
      </c>
      <c r="B28" s="56" t="s">
        <v>335</v>
      </c>
      <c r="C28" s="56" t="s">
        <v>336</v>
      </c>
      <c r="D28" s="56">
        <v>8</v>
      </c>
      <c r="E28" s="59">
        <v>6</v>
      </c>
      <c r="F28" s="54"/>
      <c r="G28" s="54" t="s">
        <v>129</v>
      </c>
      <c r="H28" s="54" t="s">
        <v>342</v>
      </c>
      <c r="I28" s="56" t="s">
        <v>336</v>
      </c>
      <c r="J28" s="56">
        <v>8</v>
      </c>
      <c r="K28" s="59">
        <v>6</v>
      </c>
      <c r="L28" s="14"/>
      <c r="M28" s="14"/>
      <c r="N28" s="14"/>
      <c r="O28" s="14"/>
      <c r="P28" s="14"/>
    </row>
    <row r="29" spans="1:16" x14ac:dyDescent="0.35">
      <c r="A29" s="34"/>
      <c r="B29" s="54"/>
      <c r="C29" s="54"/>
      <c r="D29" s="54"/>
      <c r="E29" s="56"/>
      <c r="F29" s="56"/>
      <c r="G29" s="54"/>
      <c r="H29" s="54"/>
      <c r="I29" s="54"/>
      <c r="J29" s="54"/>
      <c r="K29" s="56"/>
      <c r="L29" s="14"/>
      <c r="M29" s="14"/>
      <c r="N29" s="14"/>
      <c r="O29" s="14"/>
      <c r="P29" s="14"/>
    </row>
    <row r="30" spans="1:16" x14ac:dyDescent="0.35">
      <c r="A30" s="34" t="s">
        <v>41</v>
      </c>
      <c r="B30" s="56" t="s">
        <v>335</v>
      </c>
      <c r="C30" s="56" t="s">
        <v>336</v>
      </c>
      <c r="D30" s="56">
        <v>10</v>
      </c>
      <c r="E30" s="59">
        <v>1</v>
      </c>
      <c r="F30" s="56"/>
      <c r="G30" s="54" t="s">
        <v>142</v>
      </c>
      <c r="H30" s="54" t="s">
        <v>342</v>
      </c>
      <c r="I30" s="56" t="s">
        <v>336</v>
      </c>
      <c r="J30" s="56">
        <v>10</v>
      </c>
      <c r="K30" s="59">
        <v>1</v>
      </c>
      <c r="L30" s="14"/>
      <c r="M30" s="14"/>
      <c r="N30" s="14"/>
      <c r="O30" s="14"/>
      <c r="P30" s="14"/>
    </row>
    <row r="31" spans="1:16" x14ac:dyDescent="0.35">
      <c r="A31" s="34" t="s">
        <v>42</v>
      </c>
      <c r="B31" s="56" t="s">
        <v>335</v>
      </c>
      <c r="C31" s="56" t="s">
        <v>336</v>
      </c>
      <c r="D31" s="56">
        <v>10</v>
      </c>
      <c r="E31" s="59">
        <v>2</v>
      </c>
      <c r="F31" s="56"/>
      <c r="G31" s="54" t="s">
        <v>143</v>
      </c>
      <c r="H31" s="54" t="s">
        <v>342</v>
      </c>
      <c r="I31" s="56" t="s">
        <v>336</v>
      </c>
      <c r="J31" s="56">
        <v>10</v>
      </c>
      <c r="K31" s="59">
        <v>2</v>
      </c>
      <c r="L31" s="14"/>
      <c r="M31" s="14"/>
      <c r="N31" s="14"/>
      <c r="O31" s="14"/>
      <c r="P31" s="14"/>
    </row>
    <row r="32" spans="1:16" x14ac:dyDescent="0.35">
      <c r="A32" s="34" t="s">
        <v>43</v>
      </c>
      <c r="B32" s="56" t="s">
        <v>335</v>
      </c>
      <c r="C32" s="56" t="s">
        <v>336</v>
      </c>
      <c r="D32" s="56">
        <v>10</v>
      </c>
      <c r="E32" s="59">
        <v>3</v>
      </c>
      <c r="F32" s="56"/>
      <c r="G32" s="54" t="s">
        <v>144</v>
      </c>
      <c r="H32" s="54" t="s">
        <v>342</v>
      </c>
      <c r="I32" s="56" t="s">
        <v>336</v>
      </c>
      <c r="J32" s="56">
        <v>10</v>
      </c>
      <c r="K32" s="59">
        <v>3</v>
      </c>
      <c r="L32" s="14"/>
      <c r="M32" s="14"/>
      <c r="N32" s="14"/>
      <c r="O32" s="14"/>
      <c r="P32" s="14"/>
    </row>
    <row r="33" spans="1:16" x14ac:dyDescent="0.35">
      <c r="A33" s="34" t="s">
        <v>44</v>
      </c>
      <c r="B33" s="56" t="s">
        <v>335</v>
      </c>
      <c r="C33" s="56" t="s">
        <v>336</v>
      </c>
      <c r="D33" s="56">
        <v>10</v>
      </c>
      <c r="E33" s="59">
        <v>4</v>
      </c>
      <c r="F33" s="56"/>
      <c r="G33" s="54" t="s">
        <v>145</v>
      </c>
      <c r="H33" s="54" t="s">
        <v>342</v>
      </c>
      <c r="I33" s="56" t="s">
        <v>336</v>
      </c>
      <c r="J33" s="56">
        <v>10</v>
      </c>
      <c r="K33" s="59">
        <v>4</v>
      </c>
      <c r="L33" s="14"/>
      <c r="M33" s="14"/>
      <c r="N33" s="14"/>
      <c r="O33" s="14"/>
      <c r="P33" s="14"/>
    </row>
    <row r="34" spans="1:16" x14ac:dyDescent="0.35">
      <c r="A34" s="34" t="s">
        <v>45</v>
      </c>
      <c r="B34" s="56" t="s">
        <v>335</v>
      </c>
      <c r="C34" s="56" t="s">
        <v>336</v>
      </c>
      <c r="D34" s="56">
        <v>10</v>
      </c>
      <c r="E34" s="59">
        <v>5</v>
      </c>
      <c r="F34" s="56"/>
      <c r="G34" s="54" t="s">
        <v>146</v>
      </c>
      <c r="H34" s="54" t="s">
        <v>342</v>
      </c>
      <c r="I34" s="56" t="s">
        <v>336</v>
      </c>
      <c r="J34" s="56">
        <v>10</v>
      </c>
      <c r="K34" s="59">
        <v>5</v>
      </c>
      <c r="L34" s="14"/>
      <c r="M34" s="14"/>
      <c r="N34" s="14"/>
      <c r="O34" s="14"/>
      <c r="P34" s="14"/>
    </row>
    <row r="35" spans="1:16" x14ac:dyDescent="0.35">
      <c r="A35" s="34" t="s">
        <v>46</v>
      </c>
      <c r="B35" s="56" t="s">
        <v>335</v>
      </c>
      <c r="C35" s="56" t="s">
        <v>336</v>
      </c>
      <c r="D35" s="56">
        <v>10</v>
      </c>
      <c r="E35" s="59">
        <v>6</v>
      </c>
      <c r="F35" s="56"/>
      <c r="G35" s="54" t="s">
        <v>147</v>
      </c>
      <c r="H35" s="54" t="s">
        <v>342</v>
      </c>
      <c r="I35" s="56" t="s">
        <v>336</v>
      </c>
      <c r="J35" s="56">
        <v>10</v>
      </c>
      <c r="K35" s="59">
        <v>6</v>
      </c>
      <c r="L35" s="14"/>
      <c r="M35" s="14"/>
      <c r="N35" s="14"/>
      <c r="O35" s="14"/>
      <c r="P35" s="14"/>
    </row>
    <row r="36" spans="1:16" x14ac:dyDescent="0.35">
      <c r="A36" s="34"/>
      <c r="B36" s="56"/>
      <c r="C36" s="54"/>
      <c r="D36" s="56"/>
      <c r="E36" s="56"/>
      <c r="F36" s="56"/>
      <c r="G36" s="56"/>
      <c r="H36" s="54"/>
      <c r="I36" s="54"/>
      <c r="J36" s="56"/>
      <c r="K36" s="56"/>
      <c r="L36" s="14"/>
      <c r="M36" s="14"/>
      <c r="N36" s="14"/>
      <c r="O36" s="14"/>
      <c r="P36" s="14"/>
    </row>
    <row r="37" spans="1:16" x14ac:dyDescent="0.35">
      <c r="A37" s="34" t="s">
        <v>47</v>
      </c>
      <c r="B37" s="56" t="s">
        <v>335</v>
      </c>
      <c r="C37" s="56" t="s">
        <v>336</v>
      </c>
      <c r="D37" s="56">
        <v>12</v>
      </c>
      <c r="E37" s="59">
        <v>1</v>
      </c>
      <c r="F37" s="56"/>
      <c r="G37" s="54" t="s">
        <v>148</v>
      </c>
      <c r="H37" s="54" t="s">
        <v>342</v>
      </c>
      <c r="I37" s="56" t="s">
        <v>336</v>
      </c>
      <c r="J37" s="56">
        <v>12</v>
      </c>
      <c r="K37" s="59">
        <v>1</v>
      </c>
      <c r="L37" s="14"/>
      <c r="M37" s="14"/>
      <c r="N37" s="14"/>
      <c r="O37" s="14"/>
      <c r="P37" s="14"/>
    </row>
    <row r="38" spans="1:16" x14ac:dyDescent="0.35">
      <c r="A38" s="34" t="s">
        <v>48</v>
      </c>
      <c r="B38" s="56" t="s">
        <v>335</v>
      </c>
      <c r="C38" s="56" t="s">
        <v>336</v>
      </c>
      <c r="D38" s="56">
        <v>12</v>
      </c>
      <c r="E38" s="59">
        <v>2</v>
      </c>
      <c r="F38" s="56"/>
      <c r="G38" s="54" t="s">
        <v>149</v>
      </c>
      <c r="H38" s="54" t="s">
        <v>342</v>
      </c>
      <c r="I38" s="56" t="s">
        <v>336</v>
      </c>
      <c r="J38" s="56">
        <v>12</v>
      </c>
      <c r="K38" s="59">
        <v>2</v>
      </c>
      <c r="L38" s="14"/>
      <c r="M38" s="14"/>
      <c r="N38" s="14"/>
      <c r="O38" s="14"/>
      <c r="P38" s="14"/>
    </row>
    <row r="39" spans="1:16" x14ac:dyDescent="0.35">
      <c r="A39" s="34" t="s">
        <v>49</v>
      </c>
      <c r="B39" s="56" t="s">
        <v>335</v>
      </c>
      <c r="C39" s="56" t="s">
        <v>336</v>
      </c>
      <c r="D39" s="56">
        <v>12</v>
      </c>
      <c r="E39" s="59">
        <v>3</v>
      </c>
      <c r="F39" s="56"/>
      <c r="G39" s="54" t="s">
        <v>150</v>
      </c>
      <c r="H39" s="54" t="s">
        <v>342</v>
      </c>
      <c r="I39" s="56" t="s">
        <v>336</v>
      </c>
      <c r="J39" s="56">
        <v>12</v>
      </c>
      <c r="K39" s="59">
        <v>3</v>
      </c>
      <c r="L39" s="14"/>
      <c r="M39" s="14"/>
      <c r="N39" s="14"/>
      <c r="O39" s="14"/>
      <c r="P39" s="14"/>
    </row>
    <row r="40" spans="1:16" x14ac:dyDescent="0.35">
      <c r="A40" s="34" t="s">
        <v>50</v>
      </c>
      <c r="B40" s="56" t="s">
        <v>335</v>
      </c>
      <c r="C40" s="56" t="s">
        <v>336</v>
      </c>
      <c r="D40" s="56">
        <v>12</v>
      </c>
      <c r="E40" s="59">
        <v>4</v>
      </c>
      <c r="F40" s="56"/>
      <c r="G40" s="54" t="s">
        <v>151</v>
      </c>
      <c r="H40" s="54" t="s">
        <v>342</v>
      </c>
      <c r="I40" s="56" t="s">
        <v>336</v>
      </c>
      <c r="J40" s="56">
        <v>12</v>
      </c>
      <c r="K40" s="59">
        <v>4</v>
      </c>
      <c r="L40" s="14"/>
      <c r="M40" s="14"/>
      <c r="N40" s="14"/>
      <c r="O40" s="14"/>
      <c r="P40" s="14"/>
    </row>
    <row r="41" spans="1:16" x14ac:dyDescent="0.35">
      <c r="A41" s="34" t="s">
        <v>51</v>
      </c>
      <c r="B41" s="56" t="s">
        <v>335</v>
      </c>
      <c r="C41" s="56" t="s">
        <v>336</v>
      </c>
      <c r="D41" s="56">
        <v>12</v>
      </c>
      <c r="E41" s="59">
        <v>5</v>
      </c>
      <c r="F41" s="56"/>
      <c r="G41" s="54" t="s">
        <v>152</v>
      </c>
      <c r="H41" s="54" t="s">
        <v>342</v>
      </c>
      <c r="I41" s="56" t="s">
        <v>336</v>
      </c>
      <c r="J41" s="56">
        <v>12</v>
      </c>
      <c r="K41" s="59">
        <v>5</v>
      </c>
      <c r="L41" s="14"/>
      <c r="M41" s="14"/>
      <c r="N41" s="14"/>
      <c r="O41" s="14"/>
      <c r="P41" s="14"/>
    </row>
    <row r="42" spans="1:16" x14ac:dyDescent="0.35">
      <c r="A42" s="34" t="s">
        <v>52</v>
      </c>
      <c r="B42" s="56" t="s">
        <v>335</v>
      </c>
      <c r="C42" s="56" t="s">
        <v>336</v>
      </c>
      <c r="D42" s="56">
        <v>12</v>
      </c>
      <c r="E42" s="59">
        <v>6</v>
      </c>
      <c r="F42" s="56"/>
      <c r="G42" s="54" t="s">
        <v>153</v>
      </c>
      <c r="H42" s="54" t="s">
        <v>342</v>
      </c>
      <c r="I42" s="56" t="s">
        <v>336</v>
      </c>
      <c r="J42" s="56">
        <v>12</v>
      </c>
      <c r="K42" s="59">
        <v>6</v>
      </c>
      <c r="L42" s="14"/>
      <c r="M42" s="14"/>
      <c r="N42" s="14"/>
      <c r="O42" s="14"/>
      <c r="P42" s="14"/>
    </row>
    <row r="43" spans="1:16" x14ac:dyDescent="0.35">
      <c r="A43" s="34"/>
      <c r="B43" s="56"/>
      <c r="C43" s="54"/>
      <c r="D43" s="56"/>
      <c r="E43" s="56"/>
      <c r="F43" s="56"/>
      <c r="G43" s="54"/>
      <c r="H43" s="54"/>
      <c r="I43" s="54"/>
      <c r="J43" s="56"/>
      <c r="K43" s="56"/>
      <c r="L43" s="14"/>
      <c r="M43" s="14"/>
      <c r="N43" s="14"/>
      <c r="O43" s="14"/>
      <c r="P43" s="14"/>
    </row>
    <row r="44" spans="1:16" x14ac:dyDescent="0.35">
      <c r="A44" s="34" t="s">
        <v>17</v>
      </c>
      <c r="B44" s="56" t="s">
        <v>335</v>
      </c>
      <c r="C44" s="56" t="s">
        <v>341</v>
      </c>
      <c r="D44" s="56">
        <v>2</v>
      </c>
      <c r="E44" s="59">
        <v>1</v>
      </c>
      <c r="F44" s="56"/>
      <c r="G44" s="54" t="s">
        <v>106</v>
      </c>
      <c r="H44" s="54" t="s">
        <v>342</v>
      </c>
      <c r="I44" s="56" t="s">
        <v>341</v>
      </c>
      <c r="J44" s="56">
        <v>2</v>
      </c>
      <c r="K44" s="59">
        <v>1</v>
      </c>
      <c r="L44" s="14"/>
      <c r="M44" s="14"/>
      <c r="N44" s="14"/>
      <c r="O44" s="14"/>
      <c r="P44" s="14"/>
    </row>
    <row r="45" spans="1:16" x14ac:dyDescent="0.35">
      <c r="A45" s="34" t="s">
        <v>18</v>
      </c>
      <c r="B45" s="56" t="s">
        <v>335</v>
      </c>
      <c r="C45" s="56" t="s">
        <v>341</v>
      </c>
      <c r="D45" s="56">
        <v>2</v>
      </c>
      <c r="E45" s="59">
        <v>2</v>
      </c>
      <c r="F45" s="56"/>
      <c r="G45" s="54" t="s">
        <v>107</v>
      </c>
      <c r="H45" s="54" t="s">
        <v>342</v>
      </c>
      <c r="I45" s="56" t="s">
        <v>341</v>
      </c>
      <c r="J45" s="56">
        <v>2</v>
      </c>
      <c r="K45" s="59">
        <v>2</v>
      </c>
      <c r="L45" s="14"/>
      <c r="M45" s="14"/>
      <c r="N45" s="14"/>
      <c r="O45" s="14"/>
      <c r="P45" s="14"/>
    </row>
    <row r="46" spans="1:16" x14ac:dyDescent="0.35">
      <c r="A46" s="34" t="s">
        <v>19</v>
      </c>
      <c r="B46" s="56" t="s">
        <v>335</v>
      </c>
      <c r="C46" s="56" t="s">
        <v>341</v>
      </c>
      <c r="D46" s="56">
        <v>2</v>
      </c>
      <c r="E46" s="59">
        <v>3</v>
      </c>
      <c r="F46" s="56"/>
      <c r="G46" s="54" t="s">
        <v>108</v>
      </c>
      <c r="H46" s="54" t="s">
        <v>342</v>
      </c>
      <c r="I46" s="56" t="s">
        <v>341</v>
      </c>
      <c r="J46" s="56">
        <v>2</v>
      </c>
      <c r="K46" s="59">
        <v>3</v>
      </c>
      <c r="L46" s="14"/>
      <c r="M46" s="14"/>
      <c r="N46" s="14"/>
      <c r="O46" s="14"/>
      <c r="P46" s="14"/>
    </row>
    <row r="47" spans="1:16" x14ac:dyDescent="0.35">
      <c r="A47" s="34" t="s">
        <v>20</v>
      </c>
      <c r="B47" s="56" t="s">
        <v>335</v>
      </c>
      <c r="C47" s="56" t="s">
        <v>341</v>
      </c>
      <c r="D47" s="56">
        <v>2</v>
      </c>
      <c r="E47" s="59">
        <v>4</v>
      </c>
      <c r="F47" s="56"/>
      <c r="G47" s="54" t="s">
        <v>109</v>
      </c>
      <c r="H47" s="54" t="s">
        <v>342</v>
      </c>
      <c r="I47" s="56" t="s">
        <v>341</v>
      </c>
      <c r="J47" s="56">
        <v>2</v>
      </c>
      <c r="K47" s="59">
        <v>4</v>
      </c>
      <c r="L47" s="14"/>
      <c r="M47" s="14"/>
      <c r="N47" s="14"/>
      <c r="O47" s="14"/>
      <c r="P47" s="14"/>
    </row>
    <row r="48" spans="1:16" x14ac:dyDescent="0.35">
      <c r="A48" s="34" t="s">
        <v>21</v>
      </c>
      <c r="B48" s="56" t="s">
        <v>335</v>
      </c>
      <c r="C48" s="56" t="s">
        <v>341</v>
      </c>
      <c r="D48" s="56">
        <v>2</v>
      </c>
      <c r="E48" s="59">
        <v>5</v>
      </c>
      <c r="F48" s="56"/>
      <c r="G48" s="54" t="s">
        <v>110</v>
      </c>
      <c r="H48" s="54" t="s">
        <v>342</v>
      </c>
      <c r="I48" s="56" t="s">
        <v>341</v>
      </c>
      <c r="J48" s="56">
        <v>2</v>
      </c>
      <c r="K48" s="59">
        <v>5</v>
      </c>
      <c r="L48" s="14"/>
      <c r="M48" s="14"/>
      <c r="N48" s="14"/>
      <c r="O48" s="14"/>
      <c r="P48" s="14"/>
    </row>
    <row r="49" spans="1:16" x14ac:dyDescent="0.35">
      <c r="A49" s="34" t="s">
        <v>22</v>
      </c>
      <c r="B49" s="56" t="s">
        <v>335</v>
      </c>
      <c r="C49" s="56" t="s">
        <v>341</v>
      </c>
      <c r="D49" s="56">
        <v>2</v>
      </c>
      <c r="E49" s="59">
        <v>6</v>
      </c>
      <c r="F49" s="56"/>
      <c r="G49" s="54" t="s">
        <v>111</v>
      </c>
      <c r="H49" s="54" t="s">
        <v>342</v>
      </c>
      <c r="I49" s="56" t="s">
        <v>341</v>
      </c>
      <c r="J49" s="56">
        <v>2</v>
      </c>
      <c r="K49" s="59">
        <v>6</v>
      </c>
      <c r="L49" s="14"/>
      <c r="M49" s="14"/>
      <c r="N49" s="14"/>
      <c r="O49" s="14"/>
      <c r="P49" s="14"/>
    </row>
    <row r="50" spans="1:16" x14ac:dyDescent="0.35">
      <c r="A50" s="34"/>
      <c r="B50" s="56"/>
      <c r="C50" s="54"/>
      <c r="D50" s="56"/>
      <c r="E50" s="56"/>
      <c r="F50" s="56"/>
      <c r="G50" s="54"/>
      <c r="H50" s="54"/>
      <c r="I50" s="54"/>
      <c r="J50" s="56"/>
      <c r="K50" s="56"/>
      <c r="L50" s="14"/>
      <c r="M50" s="14"/>
      <c r="N50" s="14"/>
      <c r="O50" s="14"/>
      <c r="P50" s="14"/>
    </row>
    <row r="51" spans="1:16" x14ac:dyDescent="0.35">
      <c r="A51" s="34" t="s">
        <v>23</v>
      </c>
      <c r="B51" s="56" t="s">
        <v>335</v>
      </c>
      <c r="C51" s="56" t="s">
        <v>341</v>
      </c>
      <c r="D51" s="56">
        <v>4</v>
      </c>
      <c r="E51" s="59">
        <v>1</v>
      </c>
      <c r="F51" s="56"/>
      <c r="G51" s="54" t="s">
        <v>112</v>
      </c>
      <c r="H51" s="54" t="s">
        <v>342</v>
      </c>
      <c r="I51" s="56" t="s">
        <v>341</v>
      </c>
      <c r="J51" s="56">
        <v>4</v>
      </c>
      <c r="K51" s="59">
        <v>1</v>
      </c>
      <c r="L51" s="14"/>
      <c r="M51" s="14"/>
      <c r="N51" s="14"/>
      <c r="O51" s="14"/>
      <c r="P51" s="14"/>
    </row>
    <row r="52" spans="1:16" x14ac:dyDescent="0.35">
      <c r="A52" s="34" t="s">
        <v>24</v>
      </c>
      <c r="B52" s="56" t="s">
        <v>335</v>
      </c>
      <c r="C52" s="56" t="s">
        <v>341</v>
      </c>
      <c r="D52" s="56">
        <v>4</v>
      </c>
      <c r="E52" s="59">
        <v>2</v>
      </c>
      <c r="F52" s="56"/>
      <c r="G52" s="54" t="s">
        <v>113</v>
      </c>
      <c r="H52" s="54" t="s">
        <v>342</v>
      </c>
      <c r="I52" s="56" t="s">
        <v>341</v>
      </c>
      <c r="J52" s="56">
        <v>4</v>
      </c>
      <c r="K52" s="59">
        <v>2</v>
      </c>
      <c r="L52" s="14"/>
      <c r="M52" s="14"/>
      <c r="N52" s="14"/>
      <c r="O52" s="14"/>
      <c r="P52" s="14"/>
    </row>
    <row r="53" spans="1:16" x14ac:dyDescent="0.35">
      <c r="A53" s="34" t="s">
        <v>25</v>
      </c>
      <c r="B53" s="56" t="s">
        <v>335</v>
      </c>
      <c r="C53" s="56" t="s">
        <v>341</v>
      </c>
      <c r="D53" s="56">
        <v>4</v>
      </c>
      <c r="E53" s="59">
        <v>3</v>
      </c>
      <c r="F53" s="56"/>
      <c r="G53" s="54" t="s">
        <v>114</v>
      </c>
      <c r="H53" s="54" t="s">
        <v>342</v>
      </c>
      <c r="I53" s="56" t="s">
        <v>341</v>
      </c>
      <c r="J53" s="56">
        <v>4</v>
      </c>
      <c r="K53" s="59">
        <v>3</v>
      </c>
      <c r="L53" s="14"/>
      <c r="M53" s="14"/>
      <c r="N53" s="14"/>
      <c r="O53" s="14"/>
      <c r="P53" s="14"/>
    </row>
    <row r="54" spans="1:16" x14ac:dyDescent="0.35">
      <c r="A54" s="34" t="s">
        <v>26</v>
      </c>
      <c r="B54" s="56" t="s">
        <v>335</v>
      </c>
      <c r="C54" s="56" t="s">
        <v>341</v>
      </c>
      <c r="D54" s="56">
        <v>4</v>
      </c>
      <c r="E54" s="59">
        <v>4</v>
      </c>
      <c r="F54" s="56"/>
      <c r="G54" s="54" t="s">
        <v>115</v>
      </c>
      <c r="H54" s="54" t="s">
        <v>342</v>
      </c>
      <c r="I54" s="56" t="s">
        <v>341</v>
      </c>
      <c r="J54" s="56">
        <v>4</v>
      </c>
      <c r="K54" s="59">
        <v>4</v>
      </c>
      <c r="L54" s="14"/>
      <c r="M54" s="14"/>
      <c r="N54" s="14"/>
      <c r="O54" s="14"/>
      <c r="P54" s="14"/>
    </row>
    <row r="55" spans="1:16" x14ac:dyDescent="0.35">
      <c r="A55" s="34" t="s">
        <v>27</v>
      </c>
      <c r="B55" s="56" t="s">
        <v>335</v>
      </c>
      <c r="C55" s="56" t="s">
        <v>341</v>
      </c>
      <c r="D55" s="56">
        <v>4</v>
      </c>
      <c r="E55" s="59">
        <v>5</v>
      </c>
      <c r="F55" s="56"/>
      <c r="G55" s="54" t="s">
        <v>116</v>
      </c>
      <c r="H55" s="54" t="s">
        <v>342</v>
      </c>
      <c r="I55" s="56" t="s">
        <v>341</v>
      </c>
      <c r="J55" s="56">
        <v>4</v>
      </c>
      <c r="K55" s="59">
        <v>5</v>
      </c>
      <c r="L55" s="14"/>
      <c r="M55" s="14"/>
      <c r="N55" s="14"/>
      <c r="O55" s="14"/>
      <c r="P55" s="14"/>
    </row>
    <row r="56" spans="1:16" x14ac:dyDescent="0.35">
      <c r="A56" s="34" t="s">
        <v>28</v>
      </c>
      <c r="B56" s="56" t="s">
        <v>335</v>
      </c>
      <c r="C56" s="56" t="s">
        <v>341</v>
      </c>
      <c r="D56" s="56">
        <v>4</v>
      </c>
      <c r="E56" s="59">
        <v>6</v>
      </c>
      <c r="F56" s="56"/>
      <c r="G56" s="54" t="s">
        <v>117</v>
      </c>
      <c r="H56" s="54" t="s">
        <v>342</v>
      </c>
      <c r="I56" s="56" t="s">
        <v>341</v>
      </c>
      <c r="J56" s="56">
        <v>4</v>
      </c>
      <c r="K56" s="59">
        <v>6</v>
      </c>
      <c r="L56" s="14"/>
      <c r="M56" s="14"/>
      <c r="N56" s="14"/>
      <c r="O56" s="14"/>
      <c r="P56" s="14"/>
    </row>
    <row r="57" spans="1:16" x14ac:dyDescent="0.35">
      <c r="A57" s="34"/>
      <c r="B57" s="60"/>
      <c r="C57" s="56"/>
      <c r="D57" s="60"/>
      <c r="E57" s="56"/>
      <c r="F57" s="56"/>
      <c r="G57" s="54"/>
      <c r="H57" s="54"/>
      <c r="I57" s="56"/>
      <c r="J57" s="60"/>
      <c r="K57" s="56"/>
      <c r="L57" s="14"/>
      <c r="M57" s="14"/>
      <c r="N57" s="14"/>
      <c r="O57" s="14"/>
      <c r="P57" s="14"/>
    </row>
    <row r="58" spans="1:16" x14ac:dyDescent="0.35">
      <c r="A58" s="34" t="s">
        <v>53</v>
      </c>
      <c r="B58" s="56" t="s">
        <v>335</v>
      </c>
      <c r="C58" s="56" t="s">
        <v>341</v>
      </c>
      <c r="D58" s="56">
        <v>6</v>
      </c>
      <c r="E58" s="59">
        <v>1</v>
      </c>
      <c r="F58" s="56"/>
      <c r="G58" s="54" t="s">
        <v>130</v>
      </c>
      <c r="H58" s="54" t="s">
        <v>342</v>
      </c>
      <c r="I58" s="56" t="s">
        <v>341</v>
      </c>
      <c r="J58" s="56">
        <v>6</v>
      </c>
      <c r="K58" s="59">
        <v>1</v>
      </c>
      <c r="L58" s="14"/>
      <c r="M58" s="14"/>
      <c r="N58" s="14"/>
      <c r="O58" s="14"/>
      <c r="P58" s="14"/>
    </row>
    <row r="59" spans="1:16" x14ac:dyDescent="0.35">
      <c r="A59" s="34" t="s">
        <v>54</v>
      </c>
      <c r="B59" s="56" t="s">
        <v>335</v>
      </c>
      <c r="C59" s="56" t="s">
        <v>341</v>
      </c>
      <c r="D59" s="56">
        <v>6</v>
      </c>
      <c r="E59" s="59">
        <v>2</v>
      </c>
      <c r="F59" s="56"/>
      <c r="G59" s="54" t="s">
        <v>131</v>
      </c>
      <c r="H59" s="54" t="s">
        <v>342</v>
      </c>
      <c r="I59" s="56" t="s">
        <v>341</v>
      </c>
      <c r="J59" s="56">
        <v>6</v>
      </c>
      <c r="K59" s="59">
        <v>2</v>
      </c>
      <c r="L59" s="14"/>
      <c r="M59" s="14"/>
      <c r="N59" s="14"/>
      <c r="O59" s="14"/>
      <c r="P59" s="14"/>
    </row>
    <row r="60" spans="1:16" x14ac:dyDescent="0.35">
      <c r="A60" s="34" t="s">
        <v>55</v>
      </c>
      <c r="B60" s="56" t="s">
        <v>335</v>
      </c>
      <c r="C60" s="56" t="s">
        <v>341</v>
      </c>
      <c r="D60" s="56">
        <v>6</v>
      </c>
      <c r="E60" s="59">
        <v>3</v>
      </c>
      <c r="F60" s="56"/>
      <c r="G60" s="54" t="s">
        <v>132</v>
      </c>
      <c r="H60" s="54" t="s">
        <v>342</v>
      </c>
      <c r="I60" s="56" t="s">
        <v>341</v>
      </c>
      <c r="J60" s="56">
        <v>6</v>
      </c>
      <c r="K60" s="59">
        <v>3</v>
      </c>
      <c r="L60" s="14"/>
      <c r="M60" s="14"/>
      <c r="N60" s="14"/>
      <c r="O60" s="14"/>
      <c r="P60" s="14"/>
    </row>
    <row r="61" spans="1:16" x14ac:dyDescent="0.35">
      <c r="A61" s="34" t="s">
        <v>56</v>
      </c>
      <c r="B61" s="56" t="s">
        <v>335</v>
      </c>
      <c r="C61" s="56" t="s">
        <v>341</v>
      </c>
      <c r="D61" s="56">
        <v>6</v>
      </c>
      <c r="E61" s="59">
        <v>4</v>
      </c>
      <c r="F61" s="56"/>
      <c r="G61" s="54" t="s">
        <v>133</v>
      </c>
      <c r="H61" s="54" t="s">
        <v>342</v>
      </c>
      <c r="I61" s="56" t="s">
        <v>341</v>
      </c>
      <c r="J61" s="56">
        <v>6</v>
      </c>
      <c r="K61" s="59">
        <v>4</v>
      </c>
      <c r="L61" s="14"/>
      <c r="M61" s="14"/>
      <c r="N61" s="14"/>
      <c r="O61" s="14"/>
      <c r="P61" s="14"/>
    </row>
    <row r="62" spans="1:16" x14ac:dyDescent="0.35">
      <c r="A62" s="34" t="s">
        <v>57</v>
      </c>
      <c r="B62" s="56" t="s">
        <v>335</v>
      </c>
      <c r="C62" s="56" t="s">
        <v>341</v>
      </c>
      <c r="D62" s="56">
        <v>6</v>
      </c>
      <c r="E62" s="59">
        <v>5</v>
      </c>
      <c r="F62" s="56"/>
      <c r="G62" s="54" t="s">
        <v>134</v>
      </c>
      <c r="H62" s="54" t="s">
        <v>342</v>
      </c>
      <c r="I62" s="56" t="s">
        <v>341</v>
      </c>
      <c r="J62" s="56">
        <v>6</v>
      </c>
      <c r="K62" s="59">
        <v>5</v>
      </c>
      <c r="L62" s="14"/>
      <c r="M62" s="14"/>
      <c r="N62" s="14"/>
      <c r="O62" s="14"/>
      <c r="P62" s="14"/>
    </row>
    <row r="63" spans="1:16" x14ac:dyDescent="0.35">
      <c r="A63" s="34" t="s">
        <v>58</v>
      </c>
      <c r="B63" s="56" t="s">
        <v>335</v>
      </c>
      <c r="C63" s="56" t="s">
        <v>341</v>
      </c>
      <c r="D63" s="56">
        <v>6</v>
      </c>
      <c r="E63" s="59">
        <v>6</v>
      </c>
      <c r="F63" s="56"/>
      <c r="G63" s="54" t="s">
        <v>135</v>
      </c>
      <c r="H63" s="54" t="s">
        <v>342</v>
      </c>
      <c r="I63" s="56" t="s">
        <v>341</v>
      </c>
      <c r="J63" s="56">
        <v>6</v>
      </c>
      <c r="K63" s="59">
        <v>6</v>
      </c>
      <c r="L63" s="14"/>
      <c r="M63" s="14"/>
      <c r="N63" s="14"/>
      <c r="O63" s="14"/>
      <c r="P63" s="14"/>
    </row>
    <row r="64" spans="1:16" x14ac:dyDescent="0.35">
      <c r="A64" s="34"/>
      <c r="B64" s="54"/>
      <c r="C64" s="54"/>
      <c r="D64" s="54"/>
      <c r="E64" s="56"/>
      <c r="F64" s="56"/>
      <c r="G64" s="54"/>
      <c r="H64" s="54"/>
      <c r="I64" s="54"/>
      <c r="J64" s="54"/>
      <c r="K64" s="56"/>
      <c r="L64" s="14"/>
      <c r="M64" s="14"/>
      <c r="N64" s="14"/>
      <c r="O64" s="14"/>
      <c r="P64" s="14"/>
    </row>
    <row r="65" spans="1:16" x14ac:dyDescent="0.35">
      <c r="A65" s="34" t="s">
        <v>59</v>
      </c>
      <c r="B65" s="56" t="s">
        <v>335</v>
      </c>
      <c r="C65" s="56" t="s">
        <v>341</v>
      </c>
      <c r="D65" s="56">
        <v>8</v>
      </c>
      <c r="E65" s="59">
        <v>1</v>
      </c>
      <c r="F65" s="56"/>
      <c r="G65" s="54" t="s">
        <v>136</v>
      </c>
      <c r="H65" s="54" t="s">
        <v>342</v>
      </c>
      <c r="I65" s="56" t="s">
        <v>341</v>
      </c>
      <c r="J65" s="56">
        <v>8</v>
      </c>
      <c r="K65" s="59">
        <v>1</v>
      </c>
      <c r="L65" s="14"/>
      <c r="M65" s="14"/>
      <c r="N65" s="14"/>
      <c r="O65" s="14"/>
      <c r="P65" s="14"/>
    </row>
    <row r="66" spans="1:16" x14ac:dyDescent="0.35">
      <c r="A66" s="34" t="s">
        <v>60</v>
      </c>
      <c r="B66" s="56" t="s">
        <v>335</v>
      </c>
      <c r="C66" s="56" t="s">
        <v>341</v>
      </c>
      <c r="D66" s="56">
        <v>8</v>
      </c>
      <c r="E66" s="59">
        <v>2</v>
      </c>
      <c r="F66" s="56"/>
      <c r="G66" s="54" t="s">
        <v>137</v>
      </c>
      <c r="H66" s="54" t="s">
        <v>342</v>
      </c>
      <c r="I66" s="56" t="s">
        <v>341</v>
      </c>
      <c r="J66" s="56">
        <v>8</v>
      </c>
      <c r="K66" s="59">
        <v>2</v>
      </c>
      <c r="L66" s="14"/>
      <c r="M66" s="14"/>
      <c r="N66" s="14"/>
      <c r="O66" s="14"/>
      <c r="P66" s="14"/>
    </row>
    <row r="67" spans="1:16" x14ac:dyDescent="0.35">
      <c r="A67" s="34" t="s">
        <v>61</v>
      </c>
      <c r="B67" s="56" t="s">
        <v>335</v>
      </c>
      <c r="C67" s="56" t="s">
        <v>341</v>
      </c>
      <c r="D67" s="56">
        <v>8</v>
      </c>
      <c r="E67" s="59">
        <v>3</v>
      </c>
      <c r="F67" s="56"/>
      <c r="G67" s="54" t="s">
        <v>138</v>
      </c>
      <c r="H67" s="54" t="s">
        <v>342</v>
      </c>
      <c r="I67" s="56" t="s">
        <v>341</v>
      </c>
      <c r="J67" s="56">
        <v>8</v>
      </c>
      <c r="K67" s="59">
        <v>3</v>
      </c>
      <c r="L67" s="14"/>
      <c r="M67" s="14"/>
      <c r="N67" s="14"/>
      <c r="O67" s="14"/>
      <c r="P67" s="14"/>
    </row>
    <row r="68" spans="1:16" x14ac:dyDescent="0.35">
      <c r="A68" s="34" t="s">
        <v>62</v>
      </c>
      <c r="B68" s="56" t="s">
        <v>335</v>
      </c>
      <c r="C68" s="56" t="s">
        <v>341</v>
      </c>
      <c r="D68" s="56">
        <v>8</v>
      </c>
      <c r="E68" s="59">
        <v>4</v>
      </c>
      <c r="F68" s="56"/>
      <c r="G68" s="54" t="s">
        <v>139</v>
      </c>
      <c r="H68" s="54" t="s">
        <v>342</v>
      </c>
      <c r="I68" s="56" t="s">
        <v>341</v>
      </c>
      <c r="J68" s="56">
        <v>8</v>
      </c>
      <c r="K68" s="59">
        <v>4</v>
      </c>
      <c r="L68" s="14"/>
      <c r="M68" s="14"/>
      <c r="N68" s="14"/>
      <c r="O68" s="14"/>
      <c r="P68" s="14"/>
    </row>
    <row r="69" spans="1:16" x14ac:dyDescent="0.35">
      <c r="A69" s="34" t="s">
        <v>63</v>
      </c>
      <c r="B69" s="56" t="s">
        <v>335</v>
      </c>
      <c r="C69" s="56" t="s">
        <v>341</v>
      </c>
      <c r="D69" s="56">
        <v>8</v>
      </c>
      <c r="E69" s="59">
        <v>5</v>
      </c>
      <c r="F69" s="56"/>
      <c r="G69" s="54" t="s">
        <v>140</v>
      </c>
      <c r="H69" s="54" t="s">
        <v>342</v>
      </c>
      <c r="I69" s="56" t="s">
        <v>341</v>
      </c>
      <c r="J69" s="56">
        <v>8</v>
      </c>
      <c r="K69" s="59">
        <v>5</v>
      </c>
      <c r="L69" s="14"/>
      <c r="M69" s="14"/>
      <c r="N69" s="14"/>
      <c r="O69" s="14"/>
      <c r="P69" s="14"/>
    </row>
    <row r="70" spans="1:16" x14ac:dyDescent="0.35">
      <c r="A70" s="34" t="s">
        <v>64</v>
      </c>
      <c r="B70" s="56" t="s">
        <v>335</v>
      </c>
      <c r="C70" s="56" t="s">
        <v>341</v>
      </c>
      <c r="D70" s="56">
        <v>8</v>
      </c>
      <c r="E70" s="59">
        <v>6</v>
      </c>
      <c r="F70" s="56"/>
      <c r="G70" s="54" t="s">
        <v>141</v>
      </c>
      <c r="H70" s="54" t="s">
        <v>342</v>
      </c>
      <c r="I70" s="56" t="s">
        <v>341</v>
      </c>
      <c r="J70" s="56">
        <v>8</v>
      </c>
      <c r="K70" s="59">
        <v>6</v>
      </c>
      <c r="L70" s="14"/>
      <c r="M70" s="14"/>
      <c r="N70" s="14"/>
      <c r="O70" s="14"/>
      <c r="P70" s="14"/>
    </row>
    <row r="71" spans="1:16" x14ac:dyDescent="0.35">
      <c r="A71" s="34"/>
      <c r="B71" s="54"/>
      <c r="C71" s="54"/>
      <c r="D71" s="54"/>
      <c r="E71" s="56"/>
      <c r="F71" s="56"/>
      <c r="G71" s="54"/>
      <c r="H71" s="54"/>
      <c r="I71" s="54"/>
      <c r="J71" s="54"/>
      <c r="K71" s="56"/>
      <c r="L71" s="14"/>
      <c r="M71" s="14"/>
      <c r="N71" s="14"/>
      <c r="O71" s="14"/>
      <c r="P71" s="14"/>
    </row>
    <row r="72" spans="1:16" x14ac:dyDescent="0.35">
      <c r="A72" s="34" t="s">
        <v>65</v>
      </c>
      <c r="B72" s="56" t="s">
        <v>335</v>
      </c>
      <c r="C72" s="56" t="s">
        <v>341</v>
      </c>
      <c r="D72" s="56">
        <v>10</v>
      </c>
      <c r="E72" s="59">
        <v>1</v>
      </c>
      <c r="F72" s="56"/>
      <c r="G72" s="54" t="s">
        <v>154</v>
      </c>
      <c r="H72" s="54" t="s">
        <v>342</v>
      </c>
      <c r="I72" s="56" t="s">
        <v>341</v>
      </c>
      <c r="J72" s="56">
        <v>10</v>
      </c>
      <c r="K72" s="59">
        <v>1</v>
      </c>
      <c r="L72" s="14"/>
      <c r="M72" s="14"/>
      <c r="N72" s="14"/>
      <c r="O72" s="14"/>
      <c r="P72" s="14"/>
    </row>
    <row r="73" spans="1:16" x14ac:dyDescent="0.35">
      <c r="A73" s="34" t="s">
        <v>66</v>
      </c>
      <c r="B73" s="56" t="s">
        <v>335</v>
      </c>
      <c r="C73" s="56" t="s">
        <v>341</v>
      </c>
      <c r="D73" s="56">
        <v>10</v>
      </c>
      <c r="E73" s="59">
        <v>2</v>
      </c>
      <c r="F73" s="56"/>
      <c r="G73" s="54" t="s">
        <v>155</v>
      </c>
      <c r="H73" s="54" t="s">
        <v>342</v>
      </c>
      <c r="I73" s="56" t="s">
        <v>341</v>
      </c>
      <c r="J73" s="56">
        <v>10</v>
      </c>
      <c r="K73" s="59">
        <v>2</v>
      </c>
      <c r="L73" s="14"/>
      <c r="M73" s="14"/>
      <c r="N73" s="14"/>
      <c r="O73" s="14"/>
      <c r="P73" s="14"/>
    </row>
    <row r="74" spans="1:16" x14ac:dyDescent="0.35">
      <c r="A74" s="34" t="s">
        <v>67</v>
      </c>
      <c r="B74" s="56" t="s">
        <v>335</v>
      </c>
      <c r="C74" s="56" t="s">
        <v>341</v>
      </c>
      <c r="D74" s="56">
        <v>10</v>
      </c>
      <c r="E74" s="59">
        <v>3</v>
      </c>
      <c r="F74" s="56"/>
      <c r="G74" s="54" t="s">
        <v>156</v>
      </c>
      <c r="H74" s="54" t="s">
        <v>342</v>
      </c>
      <c r="I74" s="56" t="s">
        <v>341</v>
      </c>
      <c r="J74" s="56">
        <v>10</v>
      </c>
      <c r="K74" s="59">
        <v>3</v>
      </c>
      <c r="L74" s="14"/>
      <c r="M74" s="14"/>
      <c r="N74" s="14"/>
      <c r="O74" s="14"/>
      <c r="P74" s="14"/>
    </row>
    <row r="75" spans="1:16" x14ac:dyDescent="0.35">
      <c r="A75" s="34" t="s">
        <v>68</v>
      </c>
      <c r="B75" s="56" t="s">
        <v>335</v>
      </c>
      <c r="C75" s="56" t="s">
        <v>341</v>
      </c>
      <c r="D75" s="56">
        <v>10</v>
      </c>
      <c r="E75" s="59">
        <v>4</v>
      </c>
      <c r="F75" s="56"/>
      <c r="G75" s="54" t="s">
        <v>157</v>
      </c>
      <c r="H75" s="54" t="s">
        <v>342</v>
      </c>
      <c r="I75" s="56" t="s">
        <v>341</v>
      </c>
      <c r="J75" s="56">
        <v>10</v>
      </c>
      <c r="K75" s="59">
        <v>4</v>
      </c>
      <c r="L75" s="14"/>
      <c r="M75" s="14"/>
      <c r="N75" s="14"/>
      <c r="O75" s="14"/>
      <c r="P75" s="14"/>
    </row>
    <row r="76" spans="1:16" x14ac:dyDescent="0.35">
      <c r="A76" s="34" t="s">
        <v>69</v>
      </c>
      <c r="B76" s="56" t="s">
        <v>335</v>
      </c>
      <c r="C76" s="56" t="s">
        <v>341</v>
      </c>
      <c r="D76" s="56">
        <v>10</v>
      </c>
      <c r="E76" s="59">
        <v>5</v>
      </c>
      <c r="F76" s="56"/>
      <c r="G76" s="54" t="s">
        <v>158</v>
      </c>
      <c r="H76" s="54" t="s">
        <v>342</v>
      </c>
      <c r="I76" s="56" t="s">
        <v>341</v>
      </c>
      <c r="J76" s="56">
        <v>10</v>
      </c>
      <c r="K76" s="59">
        <v>5</v>
      </c>
      <c r="L76" s="14"/>
      <c r="M76" s="14"/>
      <c r="N76" s="14"/>
      <c r="O76" s="14"/>
      <c r="P76" s="14"/>
    </row>
    <row r="77" spans="1:16" x14ac:dyDescent="0.35">
      <c r="A77" s="34" t="s">
        <v>70</v>
      </c>
      <c r="B77" s="56" t="s">
        <v>335</v>
      </c>
      <c r="C77" s="56" t="s">
        <v>341</v>
      </c>
      <c r="D77" s="56">
        <v>10</v>
      </c>
      <c r="E77" s="59">
        <v>6</v>
      </c>
      <c r="F77" s="56"/>
      <c r="G77" s="54" t="s">
        <v>159</v>
      </c>
      <c r="H77" s="54" t="s">
        <v>342</v>
      </c>
      <c r="I77" s="56" t="s">
        <v>341</v>
      </c>
      <c r="J77" s="56">
        <v>10</v>
      </c>
      <c r="K77" s="59">
        <v>6</v>
      </c>
      <c r="L77" s="14"/>
      <c r="M77" s="14"/>
      <c r="N77" s="14"/>
      <c r="O77" s="14"/>
      <c r="P77" s="14"/>
    </row>
    <row r="78" spans="1:16" x14ac:dyDescent="0.35">
      <c r="A78" s="34"/>
      <c r="B78" s="56"/>
      <c r="C78" s="54"/>
      <c r="D78" s="56"/>
      <c r="E78" s="56"/>
      <c r="F78" s="56"/>
      <c r="G78" s="54"/>
      <c r="H78" s="54"/>
      <c r="I78" s="54"/>
      <c r="J78" s="56"/>
      <c r="K78" s="56"/>
      <c r="L78" s="14"/>
      <c r="M78" s="14"/>
      <c r="N78" s="14"/>
      <c r="O78" s="14"/>
      <c r="P78" s="14"/>
    </row>
    <row r="79" spans="1:16" x14ac:dyDescent="0.35">
      <c r="A79" s="34" t="s">
        <v>71</v>
      </c>
      <c r="B79" s="56" t="s">
        <v>335</v>
      </c>
      <c r="C79" s="56" t="s">
        <v>341</v>
      </c>
      <c r="D79" s="56">
        <v>12</v>
      </c>
      <c r="E79" s="59">
        <v>1</v>
      </c>
      <c r="F79" s="56"/>
      <c r="G79" s="54" t="s">
        <v>160</v>
      </c>
      <c r="H79" s="54" t="s">
        <v>342</v>
      </c>
      <c r="I79" s="56" t="s">
        <v>341</v>
      </c>
      <c r="J79" s="56">
        <v>12</v>
      </c>
      <c r="K79" s="59">
        <v>1</v>
      </c>
      <c r="L79" s="14"/>
      <c r="M79" s="14"/>
      <c r="N79" s="14"/>
      <c r="O79" s="14"/>
      <c r="P79" s="14"/>
    </row>
    <row r="80" spans="1:16" x14ac:dyDescent="0.35">
      <c r="A80" s="34" t="s">
        <v>72</v>
      </c>
      <c r="B80" s="56" t="s">
        <v>335</v>
      </c>
      <c r="C80" s="56" t="s">
        <v>341</v>
      </c>
      <c r="D80" s="56">
        <v>12</v>
      </c>
      <c r="E80" s="59">
        <v>2</v>
      </c>
      <c r="F80" s="56"/>
      <c r="G80" s="54" t="s">
        <v>161</v>
      </c>
      <c r="H80" s="54" t="s">
        <v>342</v>
      </c>
      <c r="I80" s="56" t="s">
        <v>341</v>
      </c>
      <c r="J80" s="56">
        <v>12</v>
      </c>
      <c r="K80" s="59">
        <v>2</v>
      </c>
      <c r="L80" s="14"/>
      <c r="M80" s="14"/>
      <c r="N80" s="14"/>
      <c r="O80" s="14"/>
      <c r="P80" s="14"/>
    </row>
    <row r="81" spans="1:16" x14ac:dyDescent="0.35">
      <c r="A81" s="34" t="s">
        <v>73</v>
      </c>
      <c r="B81" s="56" t="s">
        <v>335</v>
      </c>
      <c r="C81" s="56" t="s">
        <v>341</v>
      </c>
      <c r="D81" s="56">
        <v>12</v>
      </c>
      <c r="E81" s="59">
        <v>3</v>
      </c>
      <c r="F81" s="56"/>
      <c r="G81" s="54" t="s">
        <v>162</v>
      </c>
      <c r="H81" s="54" t="s">
        <v>342</v>
      </c>
      <c r="I81" s="56" t="s">
        <v>341</v>
      </c>
      <c r="J81" s="56">
        <v>12</v>
      </c>
      <c r="K81" s="59">
        <v>3</v>
      </c>
      <c r="L81" s="14"/>
      <c r="M81" s="14"/>
      <c r="N81" s="14"/>
      <c r="O81" s="14"/>
      <c r="P81" s="14"/>
    </row>
    <row r="82" spans="1:16" x14ac:dyDescent="0.35">
      <c r="A82" s="34" t="s">
        <v>74</v>
      </c>
      <c r="B82" s="56" t="s">
        <v>335</v>
      </c>
      <c r="C82" s="56" t="s">
        <v>341</v>
      </c>
      <c r="D82" s="56">
        <v>12</v>
      </c>
      <c r="E82" s="59">
        <v>4</v>
      </c>
      <c r="F82" s="56"/>
      <c r="G82" s="54" t="s">
        <v>163</v>
      </c>
      <c r="H82" s="54" t="s">
        <v>342</v>
      </c>
      <c r="I82" s="56" t="s">
        <v>341</v>
      </c>
      <c r="J82" s="56">
        <v>12</v>
      </c>
      <c r="K82" s="59">
        <v>4</v>
      </c>
      <c r="L82" s="14"/>
      <c r="M82" s="14"/>
      <c r="N82" s="14"/>
      <c r="O82" s="14"/>
      <c r="P82" s="14"/>
    </row>
    <row r="83" spans="1:16" x14ac:dyDescent="0.35">
      <c r="A83" s="34" t="s">
        <v>75</v>
      </c>
      <c r="B83" s="56" t="s">
        <v>335</v>
      </c>
      <c r="C83" s="56" t="s">
        <v>341</v>
      </c>
      <c r="D83" s="56">
        <v>12</v>
      </c>
      <c r="E83" s="59">
        <v>5</v>
      </c>
      <c r="F83" s="56"/>
      <c r="G83" s="54" t="s">
        <v>164</v>
      </c>
      <c r="H83" s="54" t="s">
        <v>342</v>
      </c>
      <c r="I83" s="56" t="s">
        <v>341</v>
      </c>
      <c r="J83" s="56">
        <v>12</v>
      </c>
      <c r="K83" s="59">
        <v>5</v>
      </c>
      <c r="L83" s="14"/>
      <c r="M83" s="14"/>
      <c r="N83" s="14"/>
      <c r="O83" s="14"/>
      <c r="P83" s="14"/>
    </row>
    <row r="84" spans="1:16" x14ac:dyDescent="0.35">
      <c r="A84" s="34" t="s">
        <v>76</v>
      </c>
      <c r="B84" s="56" t="s">
        <v>335</v>
      </c>
      <c r="C84" s="56" t="s">
        <v>341</v>
      </c>
      <c r="D84" s="56">
        <v>12</v>
      </c>
      <c r="E84" s="59">
        <v>6</v>
      </c>
      <c r="F84" s="56"/>
      <c r="G84" s="54" t="s">
        <v>165</v>
      </c>
      <c r="H84" s="54" t="s">
        <v>342</v>
      </c>
      <c r="I84" s="56" t="s">
        <v>341</v>
      </c>
      <c r="J84" s="56">
        <v>12</v>
      </c>
      <c r="K84" s="59">
        <v>6</v>
      </c>
      <c r="L84" s="14"/>
      <c r="M84" s="14"/>
      <c r="N84" s="14"/>
      <c r="O84" s="14"/>
      <c r="P84" s="14"/>
    </row>
    <row r="85" spans="1:16" ht="15" x14ac:dyDescent="0.4">
      <c r="B85" s="56"/>
      <c r="C85" s="54"/>
      <c r="D85" s="56"/>
      <c r="E85" s="57"/>
      <c r="F85" s="57"/>
      <c r="G85" s="58"/>
      <c r="H85" s="58"/>
      <c r="I85" s="57"/>
      <c r="J85" s="56"/>
      <c r="K85" s="56"/>
      <c r="L85" s="14"/>
      <c r="M85" s="14"/>
      <c r="N85" s="14"/>
      <c r="O85" s="14"/>
      <c r="P85" s="14"/>
    </row>
    <row r="86" spans="1:16" ht="15" x14ac:dyDescent="0.4">
      <c r="A86" s="6" t="s">
        <v>265</v>
      </c>
      <c r="B86" s="56" t="s">
        <v>343</v>
      </c>
      <c r="C86" s="56" t="s">
        <v>336</v>
      </c>
      <c r="D86" s="56">
        <v>2</v>
      </c>
      <c r="E86" s="59">
        <v>1</v>
      </c>
      <c r="F86" s="57"/>
      <c r="G86" s="58" t="s">
        <v>195</v>
      </c>
      <c r="H86" s="58" t="s">
        <v>344</v>
      </c>
      <c r="I86" s="56" t="s">
        <v>336</v>
      </c>
      <c r="J86" s="56">
        <v>2</v>
      </c>
      <c r="K86" s="59">
        <v>1</v>
      </c>
      <c r="L86" s="14"/>
      <c r="M86" s="14"/>
      <c r="N86" s="14"/>
      <c r="O86" s="14"/>
      <c r="P86" s="14"/>
    </row>
    <row r="87" spans="1:16" ht="15" x14ac:dyDescent="0.4">
      <c r="A87" s="6" t="s">
        <v>266</v>
      </c>
      <c r="B87" s="56" t="s">
        <v>343</v>
      </c>
      <c r="C87" s="56" t="s">
        <v>336</v>
      </c>
      <c r="D87" s="56">
        <v>2</v>
      </c>
      <c r="E87" s="59">
        <v>2</v>
      </c>
      <c r="F87" s="56"/>
      <c r="G87" s="58" t="s">
        <v>196</v>
      </c>
      <c r="H87" s="58" t="s">
        <v>344</v>
      </c>
      <c r="I87" s="56" t="s">
        <v>336</v>
      </c>
      <c r="J87" s="56">
        <v>2</v>
      </c>
      <c r="K87" s="59">
        <v>2</v>
      </c>
      <c r="L87" s="14"/>
      <c r="M87" s="14"/>
      <c r="N87" s="14"/>
      <c r="O87" s="14"/>
      <c r="P87" s="14"/>
    </row>
    <row r="88" spans="1:16" ht="15" x14ac:dyDescent="0.4">
      <c r="A88" s="6" t="s">
        <v>267</v>
      </c>
      <c r="B88" s="56" t="s">
        <v>343</v>
      </c>
      <c r="C88" s="56" t="s">
        <v>336</v>
      </c>
      <c r="D88" s="56">
        <v>2</v>
      </c>
      <c r="E88" s="59">
        <v>3</v>
      </c>
      <c r="F88" s="56"/>
      <c r="G88" s="58" t="s">
        <v>197</v>
      </c>
      <c r="H88" s="58" t="s">
        <v>344</v>
      </c>
      <c r="I88" s="56" t="s">
        <v>336</v>
      </c>
      <c r="J88" s="56">
        <v>2</v>
      </c>
      <c r="K88" s="59">
        <v>3</v>
      </c>
      <c r="L88" s="14"/>
      <c r="M88" s="14"/>
      <c r="N88" s="14"/>
      <c r="O88" s="14"/>
      <c r="P88" s="14"/>
    </row>
    <row r="89" spans="1:16" ht="15" x14ac:dyDescent="0.4">
      <c r="A89" s="6" t="s">
        <v>268</v>
      </c>
      <c r="B89" s="56" t="s">
        <v>343</v>
      </c>
      <c r="C89" s="56" t="s">
        <v>336</v>
      </c>
      <c r="D89" s="56">
        <v>2</v>
      </c>
      <c r="E89" s="59">
        <v>4</v>
      </c>
      <c r="F89" s="56"/>
      <c r="G89" s="58" t="s">
        <v>198</v>
      </c>
      <c r="H89" s="58" t="s">
        <v>344</v>
      </c>
      <c r="I89" s="56" t="s">
        <v>336</v>
      </c>
      <c r="J89" s="56">
        <v>2</v>
      </c>
      <c r="K89" s="59">
        <v>4</v>
      </c>
      <c r="L89" s="14"/>
      <c r="M89" s="14"/>
      <c r="N89" s="14"/>
      <c r="O89" s="14"/>
      <c r="P89" s="14"/>
    </row>
    <row r="90" spans="1:16" ht="15" x14ac:dyDescent="0.4">
      <c r="A90" s="6" t="s">
        <v>269</v>
      </c>
      <c r="B90" s="56" t="s">
        <v>343</v>
      </c>
      <c r="C90" s="56" t="s">
        <v>336</v>
      </c>
      <c r="D90" s="56">
        <v>2</v>
      </c>
      <c r="E90" s="59">
        <v>5</v>
      </c>
      <c r="F90" s="56"/>
      <c r="G90" s="58" t="s">
        <v>199</v>
      </c>
      <c r="H90" s="58" t="s">
        <v>344</v>
      </c>
      <c r="I90" s="56" t="s">
        <v>336</v>
      </c>
      <c r="J90" s="56">
        <v>2</v>
      </c>
      <c r="K90" s="59">
        <v>5</v>
      </c>
      <c r="L90" s="14"/>
      <c r="M90" s="14"/>
      <c r="N90" s="14"/>
      <c r="O90" s="14"/>
      <c r="P90" s="14"/>
    </row>
    <row r="91" spans="1:16" ht="15" x14ac:dyDescent="0.4">
      <c r="A91" s="6" t="s">
        <v>270</v>
      </c>
      <c r="B91" s="56" t="s">
        <v>343</v>
      </c>
      <c r="C91" s="56" t="s">
        <v>336</v>
      </c>
      <c r="D91" s="56">
        <v>2</v>
      </c>
      <c r="E91" s="59">
        <v>6</v>
      </c>
      <c r="F91" s="56"/>
      <c r="G91" s="58" t="s">
        <v>200</v>
      </c>
      <c r="H91" s="58" t="s">
        <v>344</v>
      </c>
      <c r="I91" s="56" t="s">
        <v>336</v>
      </c>
      <c r="J91" s="56">
        <v>2</v>
      </c>
      <c r="K91" s="59">
        <v>6</v>
      </c>
      <c r="L91" s="14"/>
      <c r="M91" s="14"/>
      <c r="N91" s="14"/>
      <c r="O91" s="14"/>
      <c r="P91" s="14"/>
    </row>
    <row r="92" spans="1:16" ht="15" x14ac:dyDescent="0.4">
      <c r="A92" s="6"/>
      <c r="B92" s="56"/>
      <c r="C92" s="54"/>
      <c r="D92" s="56"/>
      <c r="E92" s="56"/>
      <c r="F92" s="56"/>
      <c r="G92" s="58"/>
      <c r="H92" s="58"/>
      <c r="I92" s="54"/>
      <c r="J92" s="56"/>
      <c r="K92" s="56"/>
      <c r="L92" s="14"/>
      <c r="M92" s="14"/>
      <c r="N92" s="14"/>
      <c r="O92" s="14"/>
      <c r="P92" s="14"/>
    </row>
    <row r="93" spans="1:16" ht="15" x14ac:dyDescent="0.4">
      <c r="A93" s="6" t="s">
        <v>271</v>
      </c>
      <c r="B93" s="56" t="s">
        <v>343</v>
      </c>
      <c r="C93" s="56" t="s">
        <v>336</v>
      </c>
      <c r="D93" s="56">
        <v>4</v>
      </c>
      <c r="E93" s="59">
        <v>1</v>
      </c>
      <c r="F93" s="56"/>
      <c r="G93" s="58" t="s">
        <v>201</v>
      </c>
      <c r="H93" s="58" t="s">
        <v>344</v>
      </c>
      <c r="I93" s="56" t="s">
        <v>336</v>
      </c>
      <c r="J93" s="56">
        <v>4</v>
      </c>
      <c r="K93" s="59">
        <v>1</v>
      </c>
      <c r="L93" s="14"/>
      <c r="M93" s="14"/>
      <c r="N93" s="14"/>
      <c r="O93" s="14"/>
      <c r="P93" s="14"/>
    </row>
    <row r="94" spans="1:16" ht="15" x14ac:dyDescent="0.4">
      <c r="A94" s="6" t="s">
        <v>272</v>
      </c>
      <c r="B94" s="56" t="s">
        <v>343</v>
      </c>
      <c r="C94" s="56" t="s">
        <v>336</v>
      </c>
      <c r="D94" s="56">
        <v>4</v>
      </c>
      <c r="E94" s="59">
        <v>2</v>
      </c>
      <c r="F94" s="56"/>
      <c r="G94" s="58" t="s">
        <v>202</v>
      </c>
      <c r="H94" s="58" t="s">
        <v>344</v>
      </c>
      <c r="I94" s="56" t="s">
        <v>336</v>
      </c>
      <c r="J94" s="56">
        <v>4</v>
      </c>
      <c r="K94" s="59">
        <v>2</v>
      </c>
      <c r="L94" s="14"/>
      <c r="M94" s="14"/>
      <c r="N94" s="14"/>
      <c r="O94" s="14"/>
      <c r="P94" s="14"/>
    </row>
    <row r="95" spans="1:16" ht="15" x14ac:dyDescent="0.4">
      <c r="A95" s="6" t="s">
        <v>273</v>
      </c>
      <c r="B95" s="56" t="s">
        <v>343</v>
      </c>
      <c r="C95" s="56" t="s">
        <v>336</v>
      </c>
      <c r="D95" s="56">
        <v>4</v>
      </c>
      <c r="E95" s="59">
        <v>3</v>
      </c>
      <c r="F95" s="56"/>
      <c r="G95" s="58" t="s">
        <v>203</v>
      </c>
      <c r="H95" s="58" t="s">
        <v>344</v>
      </c>
      <c r="I95" s="56" t="s">
        <v>336</v>
      </c>
      <c r="J95" s="56">
        <v>4</v>
      </c>
      <c r="K95" s="59">
        <v>3</v>
      </c>
      <c r="L95" s="14"/>
      <c r="M95" s="14"/>
      <c r="N95" s="14"/>
      <c r="O95" s="14"/>
      <c r="P95" s="14"/>
    </row>
    <row r="96" spans="1:16" ht="15" x14ac:dyDescent="0.4">
      <c r="A96" s="6" t="s">
        <v>274</v>
      </c>
      <c r="B96" s="56" t="s">
        <v>343</v>
      </c>
      <c r="C96" s="56" t="s">
        <v>336</v>
      </c>
      <c r="D96" s="56">
        <v>4</v>
      </c>
      <c r="E96" s="59">
        <v>4</v>
      </c>
      <c r="F96" s="56"/>
      <c r="G96" s="58" t="s">
        <v>204</v>
      </c>
      <c r="H96" s="58" t="s">
        <v>344</v>
      </c>
      <c r="I96" s="56" t="s">
        <v>336</v>
      </c>
      <c r="J96" s="56">
        <v>4</v>
      </c>
      <c r="K96" s="59">
        <v>4</v>
      </c>
      <c r="L96" s="14"/>
      <c r="M96" s="14"/>
      <c r="N96" s="14"/>
      <c r="O96" s="14"/>
      <c r="P96" s="14"/>
    </row>
    <row r="97" spans="1:16" ht="15" x14ac:dyDescent="0.4">
      <c r="A97" s="6" t="s">
        <v>275</v>
      </c>
      <c r="B97" s="56" t="s">
        <v>343</v>
      </c>
      <c r="C97" s="56" t="s">
        <v>336</v>
      </c>
      <c r="D97" s="56">
        <v>4</v>
      </c>
      <c r="E97" s="59">
        <v>5</v>
      </c>
      <c r="F97" s="56"/>
      <c r="G97" s="58" t="s">
        <v>205</v>
      </c>
      <c r="H97" s="58" t="s">
        <v>344</v>
      </c>
      <c r="I97" s="56" t="s">
        <v>336</v>
      </c>
      <c r="J97" s="56">
        <v>4</v>
      </c>
      <c r="K97" s="59">
        <v>5</v>
      </c>
      <c r="L97" s="14"/>
      <c r="M97" s="14"/>
      <c r="N97" s="14"/>
      <c r="O97" s="14"/>
      <c r="P97" s="14"/>
    </row>
    <row r="98" spans="1:16" ht="15" x14ac:dyDescent="0.4">
      <c r="A98" s="6" t="s">
        <v>276</v>
      </c>
      <c r="B98" s="56" t="s">
        <v>343</v>
      </c>
      <c r="C98" s="56" t="s">
        <v>336</v>
      </c>
      <c r="D98" s="56">
        <v>4</v>
      </c>
      <c r="E98" s="59">
        <v>6</v>
      </c>
      <c r="F98" s="56"/>
      <c r="G98" s="58" t="s">
        <v>206</v>
      </c>
      <c r="H98" s="58" t="s">
        <v>344</v>
      </c>
      <c r="I98" s="56" t="s">
        <v>336</v>
      </c>
      <c r="J98" s="56">
        <v>4</v>
      </c>
      <c r="K98" s="59">
        <v>6</v>
      </c>
      <c r="L98" s="14"/>
      <c r="M98" s="14"/>
      <c r="N98" s="14"/>
      <c r="O98" s="14"/>
      <c r="P98" s="14"/>
    </row>
    <row r="99" spans="1:16" ht="15" x14ac:dyDescent="0.4">
      <c r="A99" s="6"/>
      <c r="B99" s="56"/>
      <c r="C99" s="56"/>
      <c r="D99" s="60"/>
      <c r="E99" s="56"/>
      <c r="F99" s="56"/>
      <c r="G99" s="58"/>
      <c r="H99" s="58"/>
      <c r="I99" s="56"/>
      <c r="J99" s="60"/>
      <c r="K99" s="56"/>
      <c r="L99" s="14"/>
      <c r="M99" s="14"/>
      <c r="N99" s="14"/>
      <c r="O99" s="14"/>
      <c r="P99" s="14"/>
    </row>
    <row r="100" spans="1:16" ht="15" x14ac:dyDescent="0.4">
      <c r="A100" s="6" t="s">
        <v>289</v>
      </c>
      <c r="B100" s="56" t="s">
        <v>343</v>
      </c>
      <c r="C100" s="56" t="s">
        <v>336</v>
      </c>
      <c r="D100" s="56">
        <v>6</v>
      </c>
      <c r="E100" s="59">
        <v>1</v>
      </c>
      <c r="F100" s="56"/>
      <c r="G100" s="58" t="s">
        <v>219</v>
      </c>
      <c r="H100" s="58" t="s">
        <v>344</v>
      </c>
      <c r="I100" s="56" t="s">
        <v>336</v>
      </c>
      <c r="J100" s="56">
        <v>6</v>
      </c>
      <c r="K100" s="59">
        <v>1</v>
      </c>
      <c r="L100" s="14"/>
      <c r="M100" s="14"/>
      <c r="N100" s="14"/>
      <c r="O100" s="14"/>
      <c r="P100" s="14"/>
    </row>
    <row r="101" spans="1:16" ht="15" x14ac:dyDescent="0.4">
      <c r="A101" s="6" t="s">
        <v>290</v>
      </c>
      <c r="B101" s="56" t="s">
        <v>343</v>
      </c>
      <c r="C101" s="56" t="s">
        <v>336</v>
      </c>
      <c r="D101" s="56">
        <v>6</v>
      </c>
      <c r="E101" s="59">
        <v>2</v>
      </c>
      <c r="F101" s="56"/>
      <c r="G101" s="58" t="s">
        <v>220</v>
      </c>
      <c r="H101" s="58" t="s">
        <v>344</v>
      </c>
      <c r="I101" s="56" t="s">
        <v>336</v>
      </c>
      <c r="J101" s="56">
        <v>6</v>
      </c>
      <c r="K101" s="59">
        <v>2</v>
      </c>
      <c r="L101" s="14"/>
      <c r="M101" s="14"/>
      <c r="N101" s="14"/>
      <c r="O101" s="14"/>
      <c r="P101" s="14"/>
    </row>
    <row r="102" spans="1:16" ht="15" x14ac:dyDescent="0.4">
      <c r="A102" s="6" t="s">
        <v>291</v>
      </c>
      <c r="B102" s="56" t="s">
        <v>343</v>
      </c>
      <c r="C102" s="56" t="s">
        <v>336</v>
      </c>
      <c r="D102" s="56">
        <v>6</v>
      </c>
      <c r="E102" s="59">
        <v>3</v>
      </c>
      <c r="F102" s="56"/>
      <c r="G102" s="58" t="s">
        <v>221</v>
      </c>
      <c r="H102" s="58" t="s">
        <v>344</v>
      </c>
      <c r="I102" s="56" t="s">
        <v>336</v>
      </c>
      <c r="J102" s="56">
        <v>6</v>
      </c>
      <c r="K102" s="59">
        <v>3</v>
      </c>
      <c r="L102" s="14"/>
      <c r="M102" s="14"/>
      <c r="N102" s="14"/>
      <c r="O102" s="14"/>
      <c r="P102" s="14"/>
    </row>
    <row r="103" spans="1:16" ht="15" x14ac:dyDescent="0.4">
      <c r="A103" s="6" t="s">
        <v>292</v>
      </c>
      <c r="B103" s="56" t="s">
        <v>343</v>
      </c>
      <c r="C103" s="56" t="s">
        <v>336</v>
      </c>
      <c r="D103" s="56">
        <v>6</v>
      </c>
      <c r="E103" s="59">
        <v>4</v>
      </c>
      <c r="F103" s="56"/>
      <c r="G103" s="58" t="s">
        <v>222</v>
      </c>
      <c r="H103" s="58" t="s">
        <v>344</v>
      </c>
      <c r="I103" s="56" t="s">
        <v>336</v>
      </c>
      <c r="J103" s="56">
        <v>6</v>
      </c>
      <c r="K103" s="59">
        <v>4</v>
      </c>
      <c r="L103" s="14"/>
      <c r="M103" s="14"/>
      <c r="N103" s="14"/>
      <c r="O103" s="14"/>
      <c r="P103" s="14"/>
    </row>
    <row r="104" spans="1:16" ht="15" x14ac:dyDescent="0.4">
      <c r="A104" s="6" t="s">
        <v>293</v>
      </c>
      <c r="B104" s="56" t="s">
        <v>343</v>
      </c>
      <c r="C104" s="56" t="s">
        <v>336</v>
      </c>
      <c r="D104" s="56">
        <v>6</v>
      </c>
      <c r="E104" s="59">
        <v>5</v>
      </c>
      <c r="F104" s="56"/>
      <c r="G104" s="58" t="s">
        <v>223</v>
      </c>
      <c r="H104" s="58" t="s">
        <v>344</v>
      </c>
      <c r="I104" s="56" t="s">
        <v>336</v>
      </c>
      <c r="J104" s="56">
        <v>6</v>
      </c>
      <c r="K104" s="59">
        <v>5</v>
      </c>
      <c r="L104" s="14"/>
      <c r="M104" s="14"/>
      <c r="N104" s="14"/>
      <c r="O104" s="14"/>
      <c r="P104" s="14"/>
    </row>
    <row r="105" spans="1:16" ht="15" x14ac:dyDescent="0.4">
      <c r="A105" s="6" t="s">
        <v>294</v>
      </c>
      <c r="B105" s="56" t="s">
        <v>343</v>
      </c>
      <c r="C105" s="56" t="s">
        <v>336</v>
      </c>
      <c r="D105" s="56">
        <v>6</v>
      </c>
      <c r="E105" s="59">
        <v>6</v>
      </c>
      <c r="F105" s="56"/>
      <c r="G105" s="58" t="s">
        <v>224</v>
      </c>
      <c r="H105" s="58" t="s">
        <v>344</v>
      </c>
      <c r="I105" s="56" t="s">
        <v>336</v>
      </c>
      <c r="J105" s="56">
        <v>6</v>
      </c>
      <c r="K105" s="59">
        <v>6</v>
      </c>
      <c r="L105" s="14"/>
      <c r="M105" s="14"/>
      <c r="N105" s="14"/>
      <c r="O105" s="14"/>
      <c r="P105" s="14"/>
    </row>
    <row r="106" spans="1:16" ht="15" x14ac:dyDescent="0.4">
      <c r="A106" s="6"/>
      <c r="B106" s="56"/>
      <c r="C106" s="54"/>
      <c r="D106" s="54"/>
      <c r="E106" s="56"/>
      <c r="F106" s="56"/>
      <c r="G106" s="58"/>
      <c r="H106" s="58"/>
      <c r="I106" s="54"/>
      <c r="J106" s="54"/>
      <c r="K106" s="56"/>
      <c r="L106" s="14"/>
      <c r="M106" s="14"/>
      <c r="N106" s="14"/>
      <c r="O106" s="14"/>
      <c r="P106" s="14"/>
    </row>
    <row r="107" spans="1:16" ht="15" x14ac:dyDescent="0.4">
      <c r="A107" s="6" t="s">
        <v>295</v>
      </c>
      <c r="B107" s="56" t="s">
        <v>343</v>
      </c>
      <c r="C107" s="56" t="s">
        <v>336</v>
      </c>
      <c r="D107" s="56">
        <v>8</v>
      </c>
      <c r="E107" s="59">
        <v>1</v>
      </c>
      <c r="F107" s="56"/>
      <c r="G107" s="58" t="s">
        <v>225</v>
      </c>
      <c r="H107" s="58" t="s">
        <v>344</v>
      </c>
      <c r="I107" s="56" t="s">
        <v>336</v>
      </c>
      <c r="J107" s="56">
        <v>8</v>
      </c>
      <c r="K107" s="59">
        <v>1</v>
      </c>
      <c r="L107" s="14"/>
      <c r="M107" s="14"/>
      <c r="N107" s="14"/>
      <c r="O107" s="14"/>
      <c r="P107" s="14"/>
    </row>
    <row r="108" spans="1:16" ht="15" x14ac:dyDescent="0.4">
      <c r="A108" s="6" t="s">
        <v>296</v>
      </c>
      <c r="B108" s="56" t="s">
        <v>343</v>
      </c>
      <c r="C108" s="56" t="s">
        <v>336</v>
      </c>
      <c r="D108" s="56">
        <v>8</v>
      </c>
      <c r="E108" s="59">
        <v>2</v>
      </c>
      <c r="F108" s="56"/>
      <c r="G108" s="58" t="s">
        <v>226</v>
      </c>
      <c r="H108" s="58" t="s">
        <v>344</v>
      </c>
      <c r="I108" s="56" t="s">
        <v>336</v>
      </c>
      <c r="J108" s="56">
        <v>8</v>
      </c>
      <c r="K108" s="59">
        <v>2</v>
      </c>
      <c r="L108" s="14"/>
      <c r="M108" s="14"/>
      <c r="N108" s="14"/>
      <c r="O108" s="14"/>
      <c r="P108" s="14"/>
    </row>
    <row r="109" spans="1:16" ht="15" x14ac:dyDescent="0.4">
      <c r="A109" s="6" t="s">
        <v>297</v>
      </c>
      <c r="B109" s="56" t="s">
        <v>343</v>
      </c>
      <c r="C109" s="56" t="s">
        <v>336</v>
      </c>
      <c r="D109" s="56">
        <v>8</v>
      </c>
      <c r="E109" s="59">
        <v>3</v>
      </c>
      <c r="F109" s="56"/>
      <c r="G109" s="58" t="s">
        <v>227</v>
      </c>
      <c r="H109" s="58" t="s">
        <v>344</v>
      </c>
      <c r="I109" s="56" t="s">
        <v>336</v>
      </c>
      <c r="J109" s="56">
        <v>8</v>
      </c>
      <c r="K109" s="59">
        <v>3</v>
      </c>
      <c r="L109" s="14"/>
      <c r="M109" s="14"/>
      <c r="N109" s="14"/>
      <c r="O109" s="14"/>
      <c r="P109" s="14"/>
    </row>
    <row r="110" spans="1:16" ht="15" x14ac:dyDescent="0.4">
      <c r="A110" s="6" t="s">
        <v>298</v>
      </c>
      <c r="B110" s="56" t="s">
        <v>343</v>
      </c>
      <c r="C110" s="56" t="s">
        <v>336</v>
      </c>
      <c r="D110" s="56">
        <v>8</v>
      </c>
      <c r="E110" s="59">
        <v>4</v>
      </c>
      <c r="F110" s="56"/>
      <c r="G110" s="58" t="s">
        <v>228</v>
      </c>
      <c r="H110" s="58" t="s">
        <v>344</v>
      </c>
      <c r="I110" s="56" t="s">
        <v>336</v>
      </c>
      <c r="J110" s="56">
        <v>8</v>
      </c>
      <c r="K110" s="59">
        <v>4</v>
      </c>
      <c r="L110" s="14"/>
      <c r="M110" s="14"/>
      <c r="N110" s="14"/>
      <c r="O110" s="14"/>
      <c r="P110" s="14"/>
    </row>
    <row r="111" spans="1:16" ht="15" x14ac:dyDescent="0.4">
      <c r="A111" s="6" t="s">
        <v>299</v>
      </c>
      <c r="B111" s="56" t="s">
        <v>343</v>
      </c>
      <c r="C111" s="56" t="s">
        <v>336</v>
      </c>
      <c r="D111" s="56">
        <v>8</v>
      </c>
      <c r="E111" s="59">
        <v>5</v>
      </c>
      <c r="F111" s="56"/>
      <c r="G111" s="58" t="s">
        <v>229</v>
      </c>
      <c r="H111" s="58" t="s">
        <v>344</v>
      </c>
      <c r="I111" s="56" t="s">
        <v>336</v>
      </c>
      <c r="J111" s="56">
        <v>8</v>
      </c>
      <c r="K111" s="59">
        <v>5</v>
      </c>
      <c r="L111" s="14"/>
      <c r="M111" s="14"/>
      <c r="N111" s="14"/>
      <c r="O111" s="14"/>
      <c r="P111" s="14"/>
    </row>
    <row r="112" spans="1:16" ht="15" x14ac:dyDescent="0.4">
      <c r="A112" s="6" t="s">
        <v>300</v>
      </c>
      <c r="B112" s="56" t="s">
        <v>343</v>
      </c>
      <c r="C112" s="56" t="s">
        <v>336</v>
      </c>
      <c r="D112" s="56">
        <v>8</v>
      </c>
      <c r="E112" s="59">
        <v>6</v>
      </c>
      <c r="F112" s="56"/>
      <c r="G112" s="58" t="s">
        <v>230</v>
      </c>
      <c r="H112" s="58" t="s">
        <v>344</v>
      </c>
      <c r="I112" s="56" t="s">
        <v>336</v>
      </c>
      <c r="J112" s="56">
        <v>8</v>
      </c>
      <c r="K112" s="59">
        <v>6</v>
      </c>
      <c r="L112" s="14"/>
      <c r="M112" s="14"/>
      <c r="N112" s="14"/>
      <c r="O112" s="14"/>
      <c r="P112" s="14"/>
    </row>
    <row r="113" spans="1:16" ht="15" x14ac:dyDescent="0.4">
      <c r="A113" s="6"/>
      <c r="B113" s="56"/>
      <c r="C113" s="54"/>
      <c r="D113" s="54"/>
      <c r="E113" s="56"/>
      <c r="F113" s="56"/>
      <c r="G113" s="58"/>
      <c r="H113" s="58"/>
      <c r="I113" s="54"/>
      <c r="J113" s="54"/>
      <c r="K113" s="56"/>
      <c r="L113" s="14"/>
      <c r="M113" s="14"/>
      <c r="N113" s="14"/>
      <c r="O113" s="14"/>
      <c r="P113" s="14"/>
    </row>
    <row r="114" spans="1:16" ht="15" x14ac:dyDescent="0.4">
      <c r="A114" s="6" t="s">
        <v>311</v>
      </c>
      <c r="B114" s="56" t="s">
        <v>343</v>
      </c>
      <c r="C114" s="56" t="s">
        <v>336</v>
      </c>
      <c r="D114" s="56">
        <v>10</v>
      </c>
      <c r="E114" s="59">
        <v>1</v>
      </c>
      <c r="F114" s="56"/>
      <c r="G114" s="58" t="s">
        <v>241</v>
      </c>
      <c r="H114" s="58" t="s">
        <v>344</v>
      </c>
      <c r="I114" s="56" t="s">
        <v>336</v>
      </c>
      <c r="J114" s="56">
        <v>10</v>
      </c>
      <c r="K114" s="59">
        <v>1</v>
      </c>
      <c r="L114" s="14"/>
      <c r="M114" s="14"/>
      <c r="N114" s="14"/>
      <c r="O114" s="14"/>
      <c r="P114" s="14"/>
    </row>
    <row r="115" spans="1:16" ht="15" x14ac:dyDescent="0.4">
      <c r="A115" s="6" t="s">
        <v>312</v>
      </c>
      <c r="B115" s="56" t="s">
        <v>343</v>
      </c>
      <c r="C115" s="56" t="s">
        <v>336</v>
      </c>
      <c r="D115" s="56">
        <v>10</v>
      </c>
      <c r="E115" s="59">
        <v>2</v>
      </c>
      <c r="F115" s="56"/>
      <c r="G115" s="58" t="s">
        <v>242</v>
      </c>
      <c r="H115" s="58" t="s">
        <v>344</v>
      </c>
      <c r="I115" s="56" t="s">
        <v>336</v>
      </c>
      <c r="J115" s="56">
        <v>10</v>
      </c>
      <c r="K115" s="59">
        <v>2</v>
      </c>
      <c r="L115" s="14"/>
      <c r="M115" s="14"/>
      <c r="N115" s="14"/>
      <c r="O115" s="14"/>
      <c r="P115" s="14"/>
    </row>
    <row r="116" spans="1:16" ht="15" x14ac:dyDescent="0.4">
      <c r="A116" s="6" t="s">
        <v>313</v>
      </c>
      <c r="B116" s="56" t="s">
        <v>343</v>
      </c>
      <c r="C116" s="56" t="s">
        <v>336</v>
      </c>
      <c r="D116" s="56">
        <v>10</v>
      </c>
      <c r="E116" s="59">
        <v>3</v>
      </c>
      <c r="F116" s="56"/>
      <c r="G116" s="58" t="s">
        <v>243</v>
      </c>
      <c r="H116" s="58" t="s">
        <v>344</v>
      </c>
      <c r="I116" s="56" t="s">
        <v>336</v>
      </c>
      <c r="J116" s="56">
        <v>10</v>
      </c>
      <c r="K116" s="59">
        <v>3</v>
      </c>
      <c r="L116" s="14"/>
      <c r="M116" s="14"/>
      <c r="N116" s="14"/>
      <c r="O116" s="14"/>
      <c r="P116" s="14"/>
    </row>
    <row r="117" spans="1:16" ht="15" x14ac:dyDescent="0.4">
      <c r="A117" s="6" t="s">
        <v>314</v>
      </c>
      <c r="B117" s="56" t="s">
        <v>343</v>
      </c>
      <c r="C117" s="56" t="s">
        <v>336</v>
      </c>
      <c r="D117" s="56">
        <v>10</v>
      </c>
      <c r="E117" s="59">
        <v>4</v>
      </c>
      <c r="F117" s="56"/>
      <c r="G117" s="58" t="s">
        <v>244</v>
      </c>
      <c r="H117" s="58" t="s">
        <v>344</v>
      </c>
      <c r="I117" s="56" t="s">
        <v>336</v>
      </c>
      <c r="J117" s="56">
        <v>10</v>
      </c>
      <c r="K117" s="59">
        <v>4</v>
      </c>
      <c r="L117" s="14"/>
      <c r="M117" s="14"/>
      <c r="N117" s="14"/>
      <c r="O117" s="14"/>
      <c r="P117" s="14"/>
    </row>
    <row r="118" spans="1:16" ht="15" x14ac:dyDescent="0.4">
      <c r="A118" s="6" t="s">
        <v>315</v>
      </c>
      <c r="B118" s="56" t="s">
        <v>343</v>
      </c>
      <c r="C118" s="56" t="s">
        <v>336</v>
      </c>
      <c r="D118" s="56">
        <v>10</v>
      </c>
      <c r="E118" s="59">
        <v>5</v>
      </c>
      <c r="F118" s="56"/>
      <c r="G118" s="58" t="s">
        <v>245</v>
      </c>
      <c r="H118" s="58" t="s">
        <v>344</v>
      </c>
      <c r="I118" s="56" t="s">
        <v>336</v>
      </c>
      <c r="J118" s="56">
        <v>10</v>
      </c>
      <c r="K118" s="59">
        <v>5</v>
      </c>
      <c r="L118" s="14"/>
      <c r="M118" s="14"/>
      <c r="N118" s="14"/>
      <c r="O118" s="14"/>
      <c r="P118" s="14"/>
    </row>
    <row r="119" spans="1:16" ht="15" x14ac:dyDescent="0.4">
      <c r="A119" s="6" t="s">
        <v>316</v>
      </c>
      <c r="B119" s="56" t="s">
        <v>343</v>
      </c>
      <c r="C119" s="56" t="s">
        <v>336</v>
      </c>
      <c r="D119" s="56">
        <v>10</v>
      </c>
      <c r="E119" s="59">
        <v>6</v>
      </c>
      <c r="F119" s="56"/>
      <c r="G119" s="58" t="s">
        <v>246</v>
      </c>
      <c r="H119" s="58" t="s">
        <v>344</v>
      </c>
      <c r="I119" s="56" t="s">
        <v>336</v>
      </c>
      <c r="J119" s="56">
        <v>10</v>
      </c>
      <c r="K119" s="59">
        <v>6</v>
      </c>
      <c r="L119" s="14"/>
      <c r="M119" s="14"/>
      <c r="N119" s="14"/>
      <c r="O119" s="14"/>
      <c r="P119" s="14"/>
    </row>
    <row r="120" spans="1:16" ht="15" x14ac:dyDescent="0.4">
      <c r="A120" s="6"/>
      <c r="B120" s="56"/>
      <c r="C120" s="54"/>
      <c r="D120" s="56"/>
      <c r="E120" s="56"/>
      <c r="F120" s="56"/>
      <c r="G120" s="58"/>
      <c r="H120" s="58"/>
      <c r="I120" s="54"/>
      <c r="J120" s="56"/>
      <c r="K120" s="56"/>
      <c r="L120" s="14"/>
      <c r="M120" s="14"/>
      <c r="N120" s="14"/>
      <c r="O120" s="14"/>
      <c r="P120" s="14"/>
    </row>
    <row r="121" spans="1:16" ht="15" x14ac:dyDescent="0.4">
      <c r="A121" s="6" t="s">
        <v>317</v>
      </c>
      <c r="B121" s="56" t="s">
        <v>343</v>
      </c>
      <c r="C121" s="56" t="s">
        <v>336</v>
      </c>
      <c r="D121" s="56">
        <v>12</v>
      </c>
      <c r="E121" s="59">
        <v>1</v>
      </c>
      <c r="F121" s="56"/>
      <c r="G121" s="58" t="s">
        <v>247</v>
      </c>
      <c r="H121" s="58" t="s">
        <v>344</v>
      </c>
      <c r="I121" s="56" t="s">
        <v>336</v>
      </c>
      <c r="J121" s="56">
        <v>12</v>
      </c>
      <c r="K121" s="59">
        <v>1</v>
      </c>
      <c r="L121" s="14"/>
      <c r="M121" s="14"/>
      <c r="N121" s="14"/>
      <c r="O121" s="14"/>
      <c r="P121" s="14"/>
    </row>
    <row r="122" spans="1:16" ht="15" x14ac:dyDescent="0.4">
      <c r="A122" s="6" t="s">
        <v>318</v>
      </c>
      <c r="B122" s="56" t="s">
        <v>343</v>
      </c>
      <c r="C122" s="56" t="s">
        <v>336</v>
      </c>
      <c r="D122" s="56">
        <v>12</v>
      </c>
      <c r="E122" s="59">
        <v>2</v>
      </c>
      <c r="F122" s="56"/>
      <c r="G122" s="58" t="s">
        <v>248</v>
      </c>
      <c r="H122" s="58" t="s">
        <v>344</v>
      </c>
      <c r="I122" s="56" t="s">
        <v>336</v>
      </c>
      <c r="J122" s="56">
        <v>12</v>
      </c>
      <c r="K122" s="59">
        <v>2</v>
      </c>
      <c r="L122" s="14"/>
      <c r="M122" s="14"/>
      <c r="N122" s="14"/>
      <c r="O122" s="14"/>
      <c r="P122" s="14"/>
    </row>
    <row r="123" spans="1:16" ht="15" x14ac:dyDescent="0.4">
      <c r="A123" s="6" t="s">
        <v>319</v>
      </c>
      <c r="B123" s="56" t="s">
        <v>343</v>
      </c>
      <c r="C123" s="56" t="s">
        <v>336</v>
      </c>
      <c r="D123" s="56">
        <v>12</v>
      </c>
      <c r="E123" s="59">
        <v>3</v>
      </c>
      <c r="F123" s="56"/>
      <c r="G123" s="58" t="s">
        <v>249</v>
      </c>
      <c r="H123" s="58" t="s">
        <v>344</v>
      </c>
      <c r="I123" s="56" t="s">
        <v>336</v>
      </c>
      <c r="J123" s="56">
        <v>12</v>
      </c>
      <c r="K123" s="59">
        <v>3</v>
      </c>
      <c r="L123" s="14"/>
      <c r="M123" s="14"/>
      <c r="N123" s="14"/>
      <c r="O123" s="14"/>
      <c r="P123" s="14"/>
    </row>
    <row r="124" spans="1:16" ht="15" x14ac:dyDescent="0.4">
      <c r="A124" s="6" t="s">
        <v>320</v>
      </c>
      <c r="B124" s="56" t="s">
        <v>343</v>
      </c>
      <c r="C124" s="56" t="s">
        <v>336</v>
      </c>
      <c r="D124" s="56">
        <v>12</v>
      </c>
      <c r="E124" s="59">
        <v>4</v>
      </c>
      <c r="F124" s="56"/>
      <c r="G124" s="58" t="s">
        <v>250</v>
      </c>
      <c r="H124" s="58" t="s">
        <v>344</v>
      </c>
      <c r="I124" s="56" t="s">
        <v>336</v>
      </c>
      <c r="J124" s="56">
        <v>12</v>
      </c>
      <c r="K124" s="59">
        <v>4</v>
      </c>
      <c r="L124" s="14"/>
      <c r="M124" s="14"/>
      <c r="N124" s="14"/>
      <c r="O124" s="14"/>
      <c r="P124" s="14"/>
    </row>
    <row r="125" spans="1:16" ht="15" x14ac:dyDescent="0.4">
      <c r="A125" s="6" t="s">
        <v>321</v>
      </c>
      <c r="B125" s="56" t="s">
        <v>343</v>
      </c>
      <c r="C125" s="56" t="s">
        <v>336</v>
      </c>
      <c r="D125" s="56">
        <v>12</v>
      </c>
      <c r="E125" s="59">
        <v>5</v>
      </c>
      <c r="F125" s="56"/>
      <c r="G125" s="58" t="s">
        <v>251</v>
      </c>
      <c r="H125" s="58" t="s">
        <v>344</v>
      </c>
      <c r="I125" s="56" t="s">
        <v>336</v>
      </c>
      <c r="J125" s="56">
        <v>12</v>
      </c>
      <c r="K125" s="59">
        <v>5</v>
      </c>
      <c r="L125" s="14"/>
      <c r="M125" s="14"/>
      <c r="N125" s="14"/>
      <c r="O125" s="14"/>
      <c r="P125" s="14"/>
    </row>
    <row r="126" spans="1:16" ht="15" x14ac:dyDescent="0.4">
      <c r="A126" s="6" t="s">
        <v>322</v>
      </c>
      <c r="B126" s="56" t="s">
        <v>343</v>
      </c>
      <c r="C126" s="56" t="s">
        <v>336</v>
      </c>
      <c r="D126" s="56">
        <v>12</v>
      </c>
      <c r="E126" s="59">
        <v>6</v>
      </c>
      <c r="F126" s="56"/>
      <c r="G126" s="58" t="s">
        <v>252</v>
      </c>
      <c r="H126" s="58" t="s">
        <v>344</v>
      </c>
      <c r="I126" s="56" t="s">
        <v>336</v>
      </c>
      <c r="J126" s="56">
        <v>12</v>
      </c>
      <c r="K126" s="59">
        <v>6</v>
      </c>
      <c r="L126" s="14"/>
      <c r="M126" s="14"/>
      <c r="N126" s="14"/>
      <c r="O126" s="14"/>
      <c r="P126" s="14"/>
    </row>
    <row r="127" spans="1:16" ht="15" x14ac:dyDescent="0.4">
      <c r="A127" s="6"/>
      <c r="B127" s="56"/>
      <c r="C127" s="54"/>
      <c r="D127" s="56"/>
      <c r="E127" s="56"/>
      <c r="F127" s="56"/>
      <c r="G127" s="58"/>
      <c r="H127" s="58"/>
      <c r="I127" s="54"/>
      <c r="J127" s="56"/>
      <c r="K127" s="56"/>
      <c r="L127" s="14"/>
      <c r="M127" s="14"/>
      <c r="N127" s="14"/>
      <c r="O127" s="14"/>
      <c r="P127" s="14"/>
    </row>
    <row r="128" spans="1:16" ht="15" x14ac:dyDescent="0.4">
      <c r="A128" s="6" t="s">
        <v>277</v>
      </c>
      <c r="B128" s="56" t="s">
        <v>343</v>
      </c>
      <c r="C128" s="56" t="s">
        <v>341</v>
      </c>
      <c r="D128" s="56">
        <v>2</v>
      </c>
      <c r="E128" s="59">
        <v>1</v>
      </c>
      <c r="F128" s="56"/>
      <c r="G128" s="58" t="s">
        <v>207</v>
      </c>
      <c r="H128" s="58" t="s">
        <v>344</v>
      </c>
      <c r="I128" s="56" t="s">
        <v>341</v>
      </c>
      <c r="J128" s="56">
        <v>2</v>
      </c>
      <c r="K128" s="59">
        <v>1</v>
      </c>
      <c r="L128" s="14"/>
      <c r="M128" s="14"/>
      <c r="N128" s="14"/>
      <c r="O128" s="14"/>
      <c r="P128" s="14"/>
    </row>
    <row r="129" spans="1:16" ht="15" x14ac:dyDescent="0.4">
      <c r="A129" s="6" t="s">
        <v>278</v>
      </c>
      <c r="B129" s="56" t="s">
        <v>343</v>
      </c>
      <c r="C129" s="56" t="s">
        <v>341</v>
      </c>
      <c r="D129" s="56">
        <v>2</v>
      </c>
      <c r="E129" s="59">
        <v>2</v>
      </c>
      <c r="F129" s="56"/>
      <c r="G129" s="56" t="s">
        <v>208</v>
      </c>
      <c r="H129" s="58" t="s">
        <v>344</v>
      </c>
      <c r="I129" s="56" t="s">
        <v>341</v>
      </c>
      <c r="J129" s="56">
        <v>2</v>
      </c>
      <c r="K129" s="59">
        <v>2</v>
      </c>
      <c r="L129" s="14"/>
      <c r="M129" s="14"/>
      <c r="N129" s="14"/>
      <c r="O129" s="14"/>
      <c r="P129" s="14"/>
    </row>
    <row r="130" spans="1:16" ht="15" x14ac:dyDescent="0.4">
      <c r="A130" s="6" t="s">
        <v>279</v>
      </c>
      <c r="B130" s="56" t="s">
        <v>343</v>
      </c>
      <c r="C130" s="56" t="s">
        <v>341</v>
      </c>
      <c r="D130" s="56">
        <v>2</v>
      </c>
      <c r="E130" s="59">
        <v>3</v>
      </c>
      <c r="G130" s="1" t="s">
        <v>209</v>
      </c>
      <c r="H130" s="58" t="s">
        <v>344</v>
      </c>
      <c r="I130" s="56" t="s">
        <v>341</v>
      </c>
      <c r="J130" s="56">
        <v>2</v>
      </c>
      <c r="K130" s="59">
        <v>3</v>
      </c>
    </row>
    <row r="131" spans="1:16" ht="15" x14ac:dyDescent="0.4">
      <c r="A131" s="6" t="s">
        <v>280</v>
      </c>
      <c r="B131" s="56" t="s">
        <v>343</v>
      </c>
      <c r="C131" s="56" t="s">
        <v>341</v>
      </c>
      <c r="D131" s="56">
        <v>2</v>
      </c>
      <c r="E131" s="59">
        <v>4</v>
      </c>
      <c r="G131" s="1" t="s">
        <v>210</v>
      </c>
      <c r="H131" s="58" t="s">
        <v>344</v>
      </c>
      <c r="I131" s="56" t="s">
        <v>341</v>
      </c>
      <c r="J131" s="56">
        <v>2</v>
      </c>
      <c r="K131" s="59">
        <v>4</v>
      </c>
    </row>
    <row r="132" spans="1:16" ht="15" x14ac:dyDescent="0.4">
      <c r="A132" s="6" t="s">
        <v>281</v>
      </c>
      <c r="B132" s="56" t="s">
        <v>343</v>
      </c>
      <c r="C132" s="56" t="s">
        <v>341</v>
      </c>
      <c r="D132" s="56">
        <v>2</v>
      </c>
      <c r="E132" s="59">
        <v>5</v>
      </c>
      <c r="G132" s="1" t="s">
        <v>211</v>
      </c>
      <c r="H132" s="58" t="s">
        <v>344</v>
      </c>
      <c r="I132" s="56" t="s">
        <v>341</v>
      </c>
      <c r="J132" s="56">
        <v>2</v>
      </c>
      <c r="K132" s="59">
        <v>5</v>
      </c>
    </row>
    <row r="133" spans="1:16" ht="15" x14ac:dyDescent="0.4">
      <c r="A133" s="6" t="s">
        <v>282</v>
      </c>
      <c r="B133" s="56" t="s">
        <v>343</v>
      </c>
      <c r="C133" s="56" t="s">
        <v>341</v>
      </c>
      <c r="D133" s="56">
        <v>2</v>
      </c>
      <c r="E133" s="59">
        <v>6</v>
      </c>
      <c r="G133" s="1" t="s">
        <v>212</v>
      </c>
      <c r="H133" s="58" t="s">
        <v>344</v>
      </c>
      <c r="I133" s="56" t="s">
        <v>341</v>
      </c>
      <c r="J133" s="56">
        <v>2</v>
      </c>
      <c r="K133" s="59">
        <v>6</v>
      </c>
    </row>
    <row r="134" spans="1:16" ht="15" x14ac:dyDescent="0.4">
      <c r="A134" s="6"/>
      <c r="B134" s="56"/>
      <c r="C134" s="54"/>
      <c r="D134" s="56"/>
      <c r="E134" s="56"/>
      <c r="H134" s="58"/>
      <c r="I134" s="54"/>
      <c r="J134" s="56"/>
      <c r="K134" s="56"/>
    </row>
    <row r="135" spans="1:16" ht="15" x14ac:dyDescent="0.4">
      <c r="A135" s="6" t="s">
        <v>283</v>
      </c>
      <c r="B135" s="56" t="s">
        <v>343</v>
      </c>
      <c r="C135" s="56" t="s">
        <v>341</v>
      </c>
      <c r="D135" s="56">
        <v>4</v>
      </c>
      <c r="E135" s="59">
        <v>1</v>
      </c>
      <c r="G135" s="1" t="s">
        <v>213</v>
      </c>
      <c r="H135" s="58" t="s">
        <v>344</v>
      </c>
      <c r="I135" s="56" t="s">
        <v>341</v>
      </c>
      <c r="J135" s="56">
        <v>4</v>
      </c>
      <c r="K135" s="59">
        <v>1</v>
      </c>
    </row>
    <row r="136" spans="1:16" ht="15" x14ac:dyDescent="0.4">
      <c r="A136" s="6" t="s">
        <v>284</v>
      </c>
      <c r="B136" s="56" t="s">
        <v>343</v>
      </c>
      <c r="C136" s="56" t="s">
        <v>341</v>
      </c>
      <c r="D136" s="56">
        <v>4</v>
      </c>
      <c r="E136" s="59">
        <v>2</v>
      </c>
      <c r="G136" s="1" t="s">
        <v>214</v>
      </c>
      <c r="H136" s="58" t="s">
        <v>344</v>
      </c>
      <c r="I136" s="56" t="s">
        <v>341</v>
      </c>
      <c r="J136" s="56">
        <v>4</v>
      </c>
      <c r="K136" s="59">
        <v>2</v>
      </c>
    </row>
    <row r="137" spans="1:16" ht="15" x14ac:dyDescent="0.4">
      <c r="A137" s="6" t="s">
        <v>285</v>
      </c>
      <c r="B137" s="56" t="s">
        <v>343</v>
      </c>
      <c r="C137" s="56" t="s">
        <v>341</v>
      </c>
      <c r="D137" s="56">
        <v>4</v>
      </c>
      <c r="E137" s="59">
        <v>3</v>
      </c>
      <c r="G137" s="1" t="s">
        <v>215</v>
      </c>
      <c r="H137" s="58" t="s">
        <v>344</v>
      </c>
      <c r="I137" s="56" t="s">
        <v>341</v>
      </c>
      <c r="J137" s="56">
        <v>4</v>
      </c>
      <c r="K137" s="59">
        <v>3</v>
      </c>
    </row>
    <row r="138" spans="1:16" ht="15" x14ac:dyDescent="0.4">
      <c r="A138" s="6" t="s">
        <v>286</v>
      </c>
      <c r="B138" s="56" t="s">
        <v>343</v>
      </c>
      <c r="C138" s="56" t="s">
        <v>341</v>
      </c>
      <c r="D138" s="56">
        <v>4</v>
      </c>
      <c r="E138" s="59">
        <v>4</v>
      </c>
      <c r="G138" s="1" t="s">
        <v>216</v>
      </c>
      <c r="H138" s="58" t="s">
        <v>344</v>
      </c>
      <c r="I138" s="56" t="s">
        <v>341</v>
      </c>
      <c r="J138" s="56">
        <v>4</v>
      </c>
      <c r="K138" s="59">
        <v>4</v>
      </c>
    </row>
    <row r="139" spans="1:16" ht="15" x14ac:dyDescent="0.4">
      <c r="A139" s="6" t="s">
        <v>287</v>
      </c>
      <c r="B139" s="56" t="s">
        <v>343</v>
      </c>
      <c r="C139" s="56" t="s">
        <v>341</v>
      </c>
      <c r="D139" s="56">
        <v>4</v>
      </c>
      <c r="E139" s="59">
        <v>5</v>
      </c>
      <c r="G139" s="1" t="s">
        <v>217</v>
      </c>
      <c r="H139" s="58" t="s">
        <v>344</v>
      </c>
      <c r="I139" s="56" t="s">
        <v>341</v>
      </c>
      <c r="J139" s="56">
        <v>4</v>
      </c>
      <c r="K139" s="59">
        <v>5</v>
      </c>
    </row>
    <row r="140" spans="1:16" ht="15" x14ac:dyDescent="0.4">
      <c r="A140" s="6" t="s">
        <v>288</v>
      </c>
      <c r="B140" s="56" t="s">
        <v>343</v>
      </c>
      <c r="C140" s="56" t="s">
        <v>341</v>
      </c>
      <c r="D140" s="56">
        <v>4</v>
      </c>
      <c r="E140" s="59">
        <v>6</v>
      </c>
      <c r="G140" s="1" t="s">
        <v>218</v>
      </c>
      <c r="H140" s="58" t="s">
        <v>344</v>
      </c>
      <c r="I140" s="56" t="s">
        <v>341</v>
      </c>
      <c r="J140" s="56">
        <v>4</v>
      </c>
      <c r="K140" s="59">
        <v>6</v>
      </c>
    </row>
    <row r="141" spans="1:16" ht="15" x14ac:dyDescent="0.4">
      <c r="A141" s="6"/>
      <c r="B141" s="56"/>
      <c r="C141" s="56"/>
      <c r="D141" s="60"/>
      <c r="E141" s="56"/>
      <c r="H141" s="58"/>
      <c r="I141" s="56"/>
      <c r="J141" s="60"/>
      <c r="K141" s="56"/>
    </row>
    <row r="142" spans="1:16" ht="15" x14ac:dyDescent="0.4">
      <c r="A142" s="6" t="s">
        <v>301</v>
      </c>
      <c r="B142" s="56" t="s">
        <v>343</v>
      </c>
      <c r="C142" s="56" t="s">
        <v>341</v>
      </c>
      <c r="D142" s="56">
        <v>6</v>
      </c>
      <c r="E142" s="59">
        <v>1</v>
      </c>
      <c r="G142" s="1" t="s">
        <v>231</v>
      </c>
      <c r="H142" s="58" t="s">
        <v>344</v>
      </c>
      <c r="I142" s="56" t="s">
        <v>341</v>
      </c>
      <c r="J142" s="56">
        <v>6</v>
      </c>
      <c r="K142" s="59">
        <v>1</v>
      </c>
    </row>
    <row r="143" spans="1:16" ht="15" x14ac:dyDescent="0.4">
      <c r="A143" s="6" t="s">
        <v>302</v>
      </c>
      <c r="B143" s="56" t="s">
        <v>343</v>
      </c>
      <c r="C143" s="56" t="s">
        <v>341</v>
      </c>
      <c r="D143" s="56">
        <v>6</v>
      </c>
      <c r="E143" s="59">
        <v>2</v>
      </c>
      <c r="G143" s="1" t="s">
        <v>232</v>
      </c>
      <c r="H143" s="58" t="s">
        <v>344</v>
      </c>
      <c r="I143" s="56" t="s">
        <v>341</v>
      </c>
      <c r="J143" s="56">
        <v>6</v>
      </c>
      <c r="K143" s="59">
        <v>2</v>
      </c>
    </row>
    <row r="144" spans="1:16" ht="15" x14ac:dyDescent="0.4">
      <c r="A144" s="6" t="s">
        <v>303</v>
      </c>
      <c r="B144" s="56" t="s">
        <v>343</v>
      </c>
      <c r="C144" s="56" t="s">
        <v>341</v>
      </c>
      <c r="D144" s="56">
        <v>6</v>
      </c>
      <c r="E144" s="59">
        <v>3</v>
      </c>
      <c r="G144" s="1" t="s">
        <v>233</v>
      </c>
      <c r="H144" s="58" t="s">
        <v>344</v>
      </c>
      <c r="I144" s="56" t="s">
        <v>341</v>
      </c>
      <c r="J144" s="56">
        <v>6</v>
      </c>
      <c r="K144" s="59">
        <v>3</v>
      </c>
    </row>
    <row r="145" spans="1:11" ht="15" x14ac:dyDescent="0.4">
      <c r="A145" s="6" t="s">
        <v>304</v>
      </c>
      <c r="B145" s="56" t="s">
        <v>343</v>
      </c>
      <c r="C145" s="56" t="s">
        <v>341</v>
      </c>
      <c r="D145" s="56">
        <v>6</v>
      </c>
      <c r="E145" s="59">
        <v>4</v>
      </c>
      <c r="G145" s="1" t="s">
        <v>234</v>
      </c>
      <c r="H145" s="58" t="s">
        <v>344</v>
      </c>
      <c r="I145" s="56" t="s">
        <v>341</v>
      </c>
      <c r="J145" s="56">
        <v>6</v>
      </c>
      <c r="K145" s="59">
        <v>4</v>
      </c>
    </row>
    <row r="146" spans="1:11" ht="15" x14ac:dyDescent="0.4">
      <c r="A146" s="6" t="s">
        <v>305</v>
      </c>
      <c r="B146" s="56" t="s">
        <v>343</v>
      </c>
      <c r="C146" s="56" t="s">
        <v>341</v>
      </c>
      <c r="D146" s="56">
        <v>6</v>
      </c>
      <c r="E146" s="59">
        <v>5</v>
      </c>
      <c r="G146" s="1" t="s">
        <v>235</v>
      </c>
      <c r="H146" s="58" t="s">
        <v>344</v>
      </c>
      <c r="I146" s="56" t="s">
        <v>341</v>
      </c>
      <c r="J146" s="56">
        <v>6</v>
      </c>
      <c r="K146" s="59">
        <v>5</v>
      </c>
    </row>
    <row r="147" spans="1:11" ht="15" x14ac:dyDescent="0.4">
      <c r="A147" s="6" t="s">
        <v>306</v>
      </c>
      <c r="B147" s="56" t="s">
        <v>343</v>
      </c>
      <c r="C147" s="56" t="s">
        <v>341</v>
      </c>
      <c r="D147" s="56">
        <v>6</v>
      </c>
      <c r="E147" s="59">
        <v>6</v>
      </c>
      <c r="G147" s="1" t="s">
        <v>236</v>
      </c>
      <c r="H147" s="58" t="s">
        <v>344</v>
      </c>
      <c r="I147" s="56" t="s">
        <v>341</v>
      </c>
      <c r="J147" s="56">
        <v>6</v>
      </c>
      <c r="K147" s="59">
        <v>6</v>
      </c>
    </row>
    <row r="148" spans="1:11" ht="15" x14ac:dyDescent="0.4">
      <c r="A148" s="6"/>
      <c r="B148" s="56"/>
      <c r="C148" s="54"/>
      <c r="D148" s="54"/>
      <c r="E148" s="56"/>
      <c r="H148" s="58"/>
      <c r="I148" s="54"/>
      <c r="J148" s="54"/>
      <c r="K148" s="56"/>
    </row>
    <row r="149" spans="1:11" ht="15" x14ac:dyDescent="0.4">
      <c r="A149" s="6" t="s">
        <v>307</v>
      </c>
      <c r="B149" s="56" t="s">
        <v>343</v>
      </c>
      <c r="C149" s="56" t="s">
        <v>341</v>
      </c>
      <c r="D149" s="56">
        <v>8</v>
      </c>
      <c r="E149" s="59">
        <v>1</v>
      </c>
      <c r="G149" s="1" t="s">
        <v>237</v>
      </c>
      <c r="H149" s="58" t="s">
        <v>344</v>
      </c>
      <c r="I149" s="56" t="s">
        <v>341</v>
      </c>
      <c r="J149" s="56">
        <v>8</v>
      </c>
      <c r="K149" s="59">
        <v>1</v>
      </c>
    </row>
    <row r="150" spans="1:11" ht="15" x14ac:dyDescent="0.4">
      <c r="A150" s="6" t="s">
        <v>308</v>
      </c>
      <c r="B150" s="56" t="s">
        <v>343</v>
      </c>
      <c r="C150" s="56" t="s">
        <v>341</v>
      </c>
      <c r="D150" s="56">
        <v>8</v>
      </c>
      <c r="E150" s="59">
        <v>2</v>
      </c>
      <c r="G150" s="1" t="s">
        <v>238</v>
      </c>
      <c r="H150" s="58" t="s">
        <v>344</v>
      </c>
      <c r="I150" s="56" t="s">
        <v>341</v>
      </c>
      <c r="J150" s="56">
        <v>8</v>
      </c>
      <c r="K150" s="59">
        <v>2</v>
      </c>
    </row>
    <row r="151" spans="1:11" ht="15" x14ac:dyDescent="0.4">
      <c r="A151" s="6" t="s">
        <v>309</v>
      </c>
      <c r="B151" s="56" t="s">
        <v>343</v>
      </c>
      <c r="C151" s="56" t="s">
        <v>341</v>
      </c>
      <c r="D151" s="56">
        <v>8</v>
      </c>
      <c r="E151" s="59">
        <v>3</v>
      </c>
      <c r="G151" s="1" t="s">
        <v>239</v>
      </c>
      <c r="H151" s="58" t="s">
        <v>344</v>
      </c>
      <c r="I151" s="56" t="s">
        <v>341</v>
      </c>
      <c r="J151" s="56">
        <v>8</v>
      </c>
      <c r="K151" s="59">
        <v>3</v>
      </c>
    </row>
    <row r="152" spans="1:11" ht="15" x14ac:dyDescent="0.4">
      <c r="A152" s="6" t="s">
        <v>310</v>
      </c>
      <c r="B152" s="56" t="s">
        <v>343</v>
      </c>
      <c r="C152" s="56" t="s">
        <v>341</v>
      </c>
      <c r="D152" s="56">
        <v>8</v>
      </c>
      <c r="E152" s="59">
        <v>4</v>
      </c>
      <c r="G152" s="1" t="s">
        <v>240</v>
      </c>
      <c r="H152" s="58" t="s">
        <v>344</v>
      </c>
      <c r="I152" s="56" t="s">
        <v>341</v>
      </c>
      <c r="J152" s="56">
        <v>8</v>
      </c>
      <c r="K152" s="59">
        <v>4</v>
      </c>
    </row>
    <row r="153" spans="1:11" ht="15" x14ac:dyDescent="0.4">
      <c r="A153" s="6"/>
      <c r="B153" s="56"/>
      <c r="C153" s="56"/>
      <c r="D153" s="56"/>
      <c r="E153" s="59"/>
      <c r="H153" s="58"/>
      <c r="I153" s="56"/>
      <c r="J153" s="56"/>
      <c r="K153" s="59"/>
    </row>
    <row r="154" spans="1:11" ht="15" x14ac:dyDescent="0.4">
      <c r="A154" s="6" t="s">
        <v>323</v>
      </c>
      <c r="B154" s="56" t="s">
        <v>343</v>
      </c>
      <c r="C154" s="56" t="s">
        <v>341</v>
      </c>
      <c r="D154" s="56">
        <v>10</v>
      </c>
      <c r="E154" s="59">
        <v>1</v>
      </c>
      <c r="G154" s="1" t="s">
        <v>253</v>
      </c>
      <c r="H154" s="58" t="s">
        <v>344</v>
      </c>
      <c r="I154" s="56" t="s">
        <v>341</v>
      </c>
      <c r="J154" s="56">
        <v>10</v>
      </c>
      <c r="K154" s="59">
        <v>1</v>
      </c>
    </row>
    <row r="155" spans="1:11" ht="15" x14ac:dyDescent="0.4">
      <c r="A155" s="6" t="s">
        <v>324</v>
      </c>
      <c r="B155" s="56" t="s">
        <v>343</v>
      </c>
      <c r="C155" s="56" t="s">
        <v>341</v>
      </c>
      <c r="D155" s="56">
        <v>10</v>
      </c>
      <c r="E155" s="59">
        <v>2</v>
      </c>
      <c r="G155" s="1" t="s">
        <v>254</v>
      </c>
      <c r="H155" s="58" t="s">
        <v>344</v>
      </c>
      <c r="I155" s="56" t="s">
        <v>341</v>
      </c>
      <c r="J155" s="56">
        <v>10</v>
      </c>
      <c r="K155" s="59">
        <v>2</v>
      </c>
    </row>
    <row r="156" spans="1:11" ht="15" x14ac:dyDescent="0.4">
      <c r="A156" s="6" t="s">
        <v>325</v>
      </c>
      <c r="B156" s="56" t="s">
        <v>343</v>
      </c>
      <c r="C156" s="56" t="s">
        <v>341</v>
      </c>
      <c r="D156" s="56">
        <v>10</v>
      </c>
      <c r="E156" s="59">
        <v>3</v>
      </c>
      <c r="G156" s="1" t="s">
        <v>255</v>
      </c>
      <c r="H156" s="58" t="s">
        <v>344</v>
      </c>
      <c r="I156" s="56" t="s">
        <v>341</v>
      </c>
      <c r="J156" s="56">
        <v>10</v>
      </c>
      <c r="K156" s="59">
        <v>3</v>
      </c>
    </row>
    <row r="157" spans="1:11" ht="15" x14ac:dyDescent="0.4">
      <c r="A157" s="6" t="s">
        <v>326</v>
      </c>
      <c r="B157" s="56" t="s">
        <v>343</v>
      </c>
      <c r="C157" s="56" t="s">
        <v>341</v>
      </c>
      <c r="D157" s="56">
        <v>10</v>
      </c>
      <c r="E157" s="59">
        <v>4</v>
      </c>
      <c r="G157" s="1" t="s">
        <v>256</v>
      </c>
      <c r="H157" s="58" t="s">
        <v>344</v>
      </c>
      <c r="I157" s="56" t="s">
        <v>341</v>
      </c>
      <c r="J157" s="56">
        <v>10</v>
      </c>
      <c r="K157" s="59">
        <v>4</v>
      </c>
    </row>
    <row r="158" spans="1:11" ht="15" x14ac:dyDescent="0.4">
      <c r="A158" s="6" t="s">
        <v>327</v>
      </c>
      <c r="B158" s="56" t="s">
        <v>343</v>
      </c>
      <c r="C158" s="56" t="s">
        <v>341</v>
      </c>
      <c r="D158" s="56">
        <v>10</v>
      </c>
      <c r="E158" s="59">
        <v>5</v>
      </c>
      <c r="G158" s="1" t="s">
        <v>257</v>
      </c>
      <c r="H158" s="58" t="s">
        <v>344</v>
      </c>
      <c r="I158" s="56" t="s">
        <v>341</v>
      </c>
      <c r="J158" s="56">
        <v>10</v>
      </c>
      <c r="K158" s="59">
        <v>5</v>
      </c>
    </row>
    <row r="159" spans="1:11" ht="15" x14ac:dyDescent="0.4">
      <c r="A159" s="6" t="s">
        <v>328</v>
      </c>
      <c r="B159" s="56" t="s">
        <v>343</v>
      </c>
      <c r="C159" s="56" t="s">
        <v>341</v>
      </c>
      <c r="D159" s="56">
        <v>10</v>
      </c>
      <c r="E159" s="1">
        <v>6</v>
      </c>
      <c r="G159" s="1" t="s">
        <v>258</v>
      </c>
      <c r="H159" s="58" t="s">
        <v>344</v>
      </c>
      <c r="I159" s="56" t="s">
        <v>341</v>
      </c>
      <c r="J159" s="56">
        <v>10</v>
      </c>
      <c r="K159" s="1">
        <v>6</v>
      </c>
    </row>
    <row r="160" spans="1:11" ht="15" x14ac:dyDescent="0.4">
      <c r="A160" s="6"/>
      <c r="H160" s="58"/>
    </row>
    <row r="161" spans="1:11" ht="15" x14ac:dyDescent="0.4">
      <c r="A161" s="6" t="s">
        <v>329</v>
      </c>
      <c r="B161" s="56" t="s">
        <v>343</v>
      </c>
      <c r="C161" s="56" t="s">
        <v>341</v>
      </c>
      <c r="D161" s="56">
        <v>12</v>
      </c>
      <c r="E161" s="59">
        <v>1</v>
      </c>
      <c r="G161" s="1" t="s">
        <v>259</v>
      </c>
      <c r="H161" s="58" t="s">
        <v>344</v>
      </c>
      <c r="I161" s="56" t="s">
        <v>341</v>
      </c>
      <c r="J161" s="56">
        <v>12</v>
      </c>
      <c r="K161" s="59">
        <v>1</v>
      </c>
    </row>
    <row r="162" spans="1:11" ht="15" x14ac:dyDescent="0.4">
      <c r="A162" s="6" t="s">
        <v>330</v>
      </c>
      <c r="B162" s="56" t="s">
        <v>343</v>
      </c>
      <c r="C162" s="56" t="s">
        <v>341</v>
      </c>
      <c r="D162" s="56">
        <v>12</v>
      </c>
      <c r="E162" s="59">
        <v>2</v>
      </c>
      <c r="G162" s="1" t="s">
        <v>260</v>
      </c>
      <c r="H162" s="58" t="s">
        <v>344</v>
      </c>
      <c r="I162" s="56" t="s">
        <v>341</v>
      </c>
      <c r="J162" s="56">
        <v>12</v>
      </c>
      <c r="K162" s="59">
        <v>2</v>
      </c>
    </row>
    <row r="163" spans="1:11" ht="15" x14ac:dyDescent="0.4">
      <c r="A163" s="6" t="s">
        <v>331</v>
      </c>
      <c r="B163" s="56" t="s">
        <v>343</v>
      </c>
      <c r="C163" s="56" t="s">
        <v>341</v>
      </c>
      <c r="D163" s="56">
        <v>12</v>
      </c>
      <c r="E163" s="59">
        <v>3</v>
      </c>
      <c r="G163" s="1" t="s">
        <v>261</v>
      </c>
      <c r="H163" s="58" t="s">
        <v>344</v>
      </c>
      <c r="I163" s="56" t="s">
        <v>341</v>
      </c>
      <c r="J163" s="56">
        <v>12</v>
      </c>
      <c r="K163" s="59">
        <v>3</v>
      </c>
    </row>
    <row r="164" spans="1:11" ht="15" x14ac:dyDescent="0.4">
      <c r="A164" s="6" t="s">
        <v>332</v>
      </c>
      <c r="B164" s="56" t="s">
        <v>343</v>
      </c>
      <c r="C164" s="56" t="s">
        <v>341</v>
      </c>
      <c r="D164" s="56">
        <v>12</v>
      </c>
      <c r="E164" s="59">
        <v>4</v>
      </c>
      <c r="G164" s="1" t="s">
        <v>262</v>
      </c>
      <c r="H164" s="58" t="s">
        <v>344</v>
      </c>
      <c r="I164" s="56" t="s">
        <v>341</v>
      </c>
      <c r="J164" s="56">
        <v>12</v>
      </c>
      <c r="K164" s="59">
        <v>4</v>
      </c>
    </row>
    <row r="165" spans="1:11" ht="15" x14ac:dyDescent="0.4">
      <c r="A165" s="6" t="s">
        <v>333</v>
      </c>
      <c r="B165" s="56" t="s">
        <v>343</v>
      </c>
      <c r="C165" s="56" t="s">
        <v>341</v>
      </c>
      <c r="D165" s="56">
        <v>12</v>
      </c>
      <c r="E165" s="59">
        <v>5</v>
      </c>
      <c r="G165" s="1" t="s">
        <v>263</v>
      </c>
      <c r="H165" s="58" t="s">
        <v>344</v>
      </c>
      <c r="I165" s="56" t="s">
        <v>341</v>
      </c>
      <c r="J165" s="56">
        <v>12</v>
      </c>
      <c r="K165" s="59">
        <v>5</v>
      </c>
    </row>
    <row r="166" spans="1:11" ht="15" x14ac:dyDescent="0.4">
      <c r="A166" s="6" t="s">
        <v>334</v>
      </c>
      <c r="B166" s="56" t="s">
        <v>343</v>
      </c>
      <c r="C166" s="56" t="s">
        <v>341</v>
      </c>
      <c r="D166" s="56">
        <v>12</v>
      </c>
      <c r="E166" s="59">
        <v>6</v>
      </c>
      <c r="G166" s="1" t="s">
        <v>264</v>
      </c>
      <c r="H166" s="58" t="s">
        <v>344</v>
      </c>
      <c r="I166" s="56" t="s">
        <v>341</v>
      </c>
      <c r="J166" s="56">
        <v>12</v>
      </c>
      <c r="K166" s="59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279BE-6CF0-451D-A999-59D3A8B61579}">
  <dimension ref="A1:E71"/>
  <sheetViews>
    <sheetView zoomScale="85" zoomScaleNormal="85" workbookViewId="0">
      <selection activeCell="I15" sqref="I15"/>
    </sheetView>
  </sheetViews>
  <sheetFormatPr defaultRowHeight="14.5" x14ac:dyDescent="0.35"/>
  <cols>
    <col min="3" max="3" width="26.26953125" customWidth="1"/>
    <col min="5" max="5" width="13.08984375" customWidth="1"/>
  </cols>
  <sheetData>
    <row r="1" spans="1:5" ht="15" x14ac:dyDescent="0.4">
      <c r="A1" s="1"/>
      <c r="B1" s="1" t="s">
        <v>337</v>
      </c>
      <c r="C1" s="1" t="s">
        <v>338</v>
      </c>
      <c r="D1" s="1" t="s">
        <v>339</v>
      </c>
      <c r="E1" s="28" t="s">
        <v>340</v>
      </c>
    </row>
    <row r="2" spans="1:5" x14ac:dyDescent="0.35">
      <c r="A2" s="1" t="s">
        <v>345</v>
      </c>
      <c r="B2" s="1" t="s">
        <v>335</v>
      </c>
      <c r="C2" s="1" t="s">
        <v>383</v>
      </c>
      <c r="D2" s="1">
        <v>2</v>
      </c>
      <c r="E2" s="1">
        <v>1</v>
      </c>
    </row>
    <row r="3" spans="1:5" x14ac:dyDescent="0.35">
      <c r="A3" s="1" t="s">
        <v>346</v>
      </c>
      <c r="B3" s="1" t="s">
        <v>335</v>
      </c>
      <c r="C3" s="1" t="s">
        <v>384</v>
      </c>
      <c r="D3" s="1">
        <v>2</v>
      </c>
      <c r="E3" s="1">
        <v>2</v>
      </c>
    </row>
    <row r="4" spans="1:5" x14ac:dyDescent="0.35">
      <c r="A4" s="1" t="s">
        <v>347</v>
      </c>
      <c r="B4" s="1" t="s">
        <v>335</v>
      </c>
      <c r="C4" s="1" t="s">
        <v>385</v>
      </c>
      <c r="D4" s="1">
        <v>2</v>
      </c>
      <c r="E4" s="1">
        <v>3</v>
      </c>
    </row>
    <row r="5" spans="1:5" x14ac:dyDescent="0.35">
      <c r="A5" s="1" t="s">
        <v>348</v>
      </c>
      <c r="B5" s="1" t="s">
        <v>335</v>
      </c>
      <c r="C5" s="1" t="s">
        <v>386</v>
      </c>
      <c r="D5" s="1">
        <v>2</v>
      </c>
      <c r="E5" s="1">
        <v>4</v>
      </c>
    </row>
    <row r="6" spans="1:5" x14ac:dyDescent="0.35">
      <c r="A6" s="1" t="s">
        <v>349</v>
      </c>
      <c r="B6" s="1" t="s">
        <v>335</v>
      </c>
      <c r="C6" s="1" t="s">
        <v>387</v>
      </c>
      <c r="D6" s="1">
        <v>2</v>
      </c>
      <c r="E6" s="1">
        <v>5</v>
      </c>
    </row>
    <row r="7" spans="1:5" x14ac:dyDescent="0.35">
      <c r="A7" s="1" t="s">
        <v>350</v>
      </c>
      <c r="B7" s="1" t="s">
        <v>335</v>
      </c>
      <c r="C7" s="1" t="s">
        <v>388</v>
      </c>
      <c r="D7" s="1">
        <v>2</v>
      </c>
      <c r="E7" s="1">
        <v>6</v>
      </c>
    </row>
    <row r="8" spans="1:5" x14ac:dyDescent="0.35">
      <c r="A8" s="1"/>
    </row>
    <row r="9" spans="1:5" x14ac:dyDescent="0.35">
      <c r="A9" s="1" t="s">
        <v>351</v>
      </c>
      <c r="B9" s="1" t="s">
        <v>335</v>
      </c>
      <c r="C9" s="1" t="s">
        <v>391</v>
      </c>
      <c r="D9" s="1">
        <v>2</v>
      </c>
      <c r="E9" s="1">
        <v>1</v>
      </c>
    </row>
    <row r="10" spans="1:5" x14ac:dyDescent="0.35">
      <c r="A10" s="1" t="s">
        <v>352</v>
      </c>
      <c r="B10" s="1" t="s">
        <v>335</v>
      </c>
      <c r="C10" s="1" t="s">
        <v>391</v>
      </c>
      <c r="D10" s="1">
        <v>2</v>
      </c>
      <c r="E10" s="1">
        <v>2</v>
      </c>
    </row>
    <row r="11" spans="1:5" x14ac:dyDescent="0.35">
      <c r="A11" s="1" t="s">
        <v>353</v>
      </c>
      <c r="B11" s="1" t="s">
        <v>335</v>
      </c>
      <c r="C11" s="1" t="s">
        <v>391</v>
      </c>
      <c r="D11" s="1">
        <v>2</v>
      </c>
      <c r="E11" s="1">
        <v>3</v>
      </c>
    </row>
    <row r="12" spans="1:5" x14ac:dyDescent="0.35">
      <c r="A12" s="1" t="s">
        <v>354</v>
      </c>
      <c r="B12" s="1" t="s">
        <v>335</v>
      </c>
      <c r="C12" s="1" t="s">
        <v>391</v>
      </c>
      <c r="D12" s="1">
        <v>2</v>
      </c>
      <c r="E12" s="1">
        <v>4</v>
      </c>
    </row>
    <row r="13" spans="1:5" x14ac:dyDescent="0.35">
      <c r="A13" s="1" t="s">
        <v>355</v>
      </c>
      <c r="B13" s="1" t="s">
        <v>335</v>
      </c>
      <c r="C13" s="1" t="s">
        <v>391</v>
      </c>
      <c r="D13" s="1">
        <v>2</v>
      </c>
      <c r="E13" s="1">
        <v>5</v>
      </c>
    </row>
    <row r="14" spans="1:5" x14ac:dyDescent="0.35">
      <c r="A14" s="1" t="s">
        <v>356</v>
      </c>
      <c r="B14" s="1" t="s">
        <v>335</v>
      </c>
      <c r="C14" s="1" t="s">
        <v>391</v>
      </c>
      <c r="D14" s="1">
        <v>2</v>
      </c>
      <c r="E14" s="1">
        <v>6</v>
      </c>
    </row>
    <row r="15" spans="1:5" x14ac:dyDescent="0.35">
      <c r="A15" s="1"/>
    </row>
    <row r="16" spans="1:5" x14ac:dyDescent="0.35">
      <c r="A16" s="1" t="s">
        <v>357</v>
      </c>
      <c r="B16" s="1" t="s">
        <v>335</v>
      </c>
      <c r="C16" s="1" t="s">
        <v>392</v>
      </c>
      <c r="D16" s="1">
        <v>2</v>
      </c>
      <c r="E16" s="1">
        <v>1</v>
      </c>
    </row>
    <row r="17" spans="1:5" x14ac:dyDescent="0.35">
      <c r="A17" s="1" t="s">
        <v>358</v>
      </c>
      <c r="B17" s="1" t="s">
        <v>335</v>
      </c>
      <c r="C17" s="1" t="s">
        <v>392</v>
      </c>
      <c r="D17" s="1">
        <v>2</v>
      </c>
      <c r="E17" s="1">
        <v>2</v>
      </c>
    </row>
    <row r="18" spans="1:5" x14ac:dyDescent="0.35">
      <c r="A18" s="1" t="s">
        <v>359</v>
      </c>
      <c r="B18" s="1" t="s">
        <v>335</v>
      </c>
      <c r="C18" s="1" t="s">
        <v>392</v>
      </c>
      <c r="D18" s="1">
        <v>2</v>
      </c>
      <c r="E18" s="1">
        <v>3</v>
      </c>
    </row>
    <row r="19" spans="1:5" x14ac:dyDescent="0.35">
      <c r="A19" s="1" t="s">
        <v>360</v>
      </c>
      <c r="B19" s="1" t="s">
        <v>335</v>
      </c>
      <c r="C19" s="1" t="s">
        <v>392</v>
      </c>
      <c r="D19" s="1">
        <v>2</v>
      </c>
      <c r="E19" s="1">
        <v>4</v>
      </c>
    </row>
    <row r="20" spans="1:5" x14ac:dyDescent="0.35">
      <c r="A20" s="1" t="s">
        <v>361</v>
      </c>
      <c r="B20" s="1" t="s">
        <v>335</v>
      </c>
      <c r="C20" s="1" t="s">
        <v>392</v>
      </c>
      <c r="D20" s="1">
        <v>2</v>
      </c>
      <c r="E20" s="1">
        <v>5</v>
      </c>
    </row>
    <row r="21" spans="1:5" x14ac:dyDescent="0.35">
      <c r="A21" s="1" t="s">
        <v>362</v>
      </c>
      <c r="B21" s="1" t="s">
        <v>335</v>
      </c>
      <c r="C21" s="1" t="s">
        <v>392</v>
      </c>
      <c r="D21" s="1">
        <v>2</v>
      </c>
      <c r="E21" s="1">
        <v>6</v>
      </c>
    </row>
    <row r="22" spans="1:5" x14ac:dyDescent="0.35">
      <c r="A22" s="1"/>
    </row>
    <row r="23" spans="1:5" x14ac:dyDescent="0.35">
      <c r="A23" s="1" t="s">
        <v>17</v>
      </c>
      <c r="B23" s="1" t="s">
        <v>335</v>
      </c>
      <c r="C23" s="1" t="s">
        <v>390</v>
      </c>
      <c r="D23" s="1">
        <v>2</v>
      </c>
      <c r="E23" s="1">
        <v>1</v>
      </c>
    </row>
    <row r="24" spans="1:5" x14ac:dyDescent="0.35">
      <c r="A24" s="1" t="s">
        <v>18</v>
      </c>
      <c r="B24" s="1" t="s">
        <v>335</v>
      </c>
      <c r="C24" s="1" t="s">
        <v>390</v>
      </c>
      <c r="D24" s="1">
        <v>2</v>
      </c>
      <c r="E24" s="1">
        <v>2</v>
      </c>
    </row>
    <row r="25" spans="1:5" x14ac:dyDescent="0.35">
      <c r="A25" s="1" t="s">
        <v>19</v>
      </c>
      <c r="B25" s="1" t="s">
        <v>335</v>
      </c>
      <c r="C25" s="1" t="s">
        <v>390</v>
      </c>
      <c r="D25" s="1">
        <v>2</v>
      </c>
      <c r="E25" s="1">
        <v>3</v>
      </c>
    </row>
    <row r="26" spans="1:5" x14ac:dyDescent="0.35">
      <c r="A26" s="1" t="s">
        <v>20</v>
      </c>
      <c r="B26" s="1" t="s">
        <v>335</v>
      </c>
      <c r="C26" s="1" t="s">
        <v>390</v>
      </c>
      <c r="D26" s="1">
        <v>2</v>
      </c>
      <c r="E26" s="1">
        <v>4</v>
      </c>
    </row>
    <row r="27" spans="1:5" x14ac:dyDescent="0.35">
      <c r="A27" s="1" t="s">
        <v>21</v>
      </c>
      <c r="B27" s="1" t="s">
        <v>335</v>
      </c>
      <c r="C27" s="1" t="s">
        <v>390</v>
      </c>
      <c r="D27" s="1">
        <v>2</v>
      </c>
      <c r="E27" s="1">
        <v>5</v>
      </c>
    </row>
    <row r="28" spans="1:5" x14ac:dyDescent="0.35">
      <c r="A28" s="1" t="s">
        <v>22</v>
      </c>
      <c r="B28" s="1" t="s">
        <v>335</v>
      </c>
      <c r="C28" s="1" t="s">
        <v>390</v>
      </c>
      <c r="D28" s="1">
        <v>2</v>
      </c>
      <c r="E28" s="1">
        <v>6</v>
      </c>
    </row>
    <row r="29" spans="1:5" x14ac:dyDescent="0.35">
      <c r="A29" s="1"/>
    </row>
    <row r="30" spans="1:5" x14ac:dyDescent="0.35">
      <c r="A30" s="1" t="s">
        <v>4</v>
      </c>
      <c r="B30" s="1" t="s">
        <v>335</v>
      </c>
      <c r="C30" s="1" t="s">
        <v>389</v>
      </c>
      <c r="D30" s="1">
        <v>2</v>
      </c>
      <c r="E30" s="1">
        <v>1</v>
      </c>
    </row>
    <row r="31" spans="1:5" x14ac:dyDescent="0.35">
      <c r="A31" s="1" t="s">
        <v>5</v>
      </c>
      <c r="B31" s="1" t="s">
        <v>335</v>
      </c>
      <c r="C31" s="1" t="s">
        <v>389</v>
      </c>
      <c r="D31" s="1">
        <v>2</v>
      </c>
      <c r="E31" s="1">
        <v>2</v>
      </c>
    </row>
    <row r="32" spans="1:5" x14ac:dyDescent="0.35">
      <c r="A32" s="1" t="s">
        <v>6</v>
      </c>
      <c r="B32" s="1" t="s">
        <v>335</v>
      </c>
      <c r="C32" s="1" t="s">
        <v>389</v>
      </c>
      <c r="D32" s="1">
        <v>2</v>
      </c>
      <c r="E32" s="1">
        <v>3</v>
      </c>
    </row>
    <row r="33" spans="1:5" x14ac:dyDescent="0.35">
      <c r="A33" s="1" t="s">
        <v>7</v>
      </c>
      <c r="B33" s="1" t="s">
        <v>335</v>
      </c>
      <c r="C33" s="1" t="s">
        <v>389</v>
      </c>
      <c r="D33" s="1">
        <v>2</v>
      </c>
      <c r="E33" s="1">
        <v>4</v>
      </c>
    </row>
    <row r="34" spans="1:5" x14ac:dyDescent="0.35">
      <c r="A34" s="1" t="s">
        <v>8</v>
      </c>
      <c r="B34" s="1" t="s">
        <v>335</v>
      </c>
      <c r="C34" s="1" t="s">
        <v>389</v>
      </c>
      <c r="D34" s="1">
        <v>2</v>
      </c>
      <c r="E34" s="1">
        <v>5</v>
      </c>
    </row>
    <row r="35" spans="1:5" x14ac:dyDescent="0.35">
      <c r="A35" s="1" t="s">
        <v>9</v>
      </c>
      <c r="B35" s="1" t="s">
        <v>335</v>
      </c>
      <c r="C35" s="1" t="s">
        <v>389</v>
      </c>
      <c r="D35" s="1">
        <v>2</v>
      </c>
      <c r="E35" s="1">
        <v>6</v>
      </c>
    </row>
    <row r="36" spans="1:5" x14ac:dyDescent="0.35">
      <c r="A36" s="1"/>
    </row>
    <row r="37" spans="1:5" x14ac:dyDescent="0.35">
      <c r="A37" s="1"/>
    </row>
    <row r="38" spans="1:5" x14ac:dyDescent="0.35">
      <c r="A38" s="1" t="s">
        <v>363</v>
      </c>
      <c r="B38" s="1" t="s">
        <v>335</v>
      </c>
      <c r="C38" s="1" t="s">
        <v>383</v>
      </c>
      <c r="D38" s="1">
        <v>4</v>
      </c>
      <c r="E38" s="1">
        <v>1</v>
      </c>
    </row>
    <row r="39" spans="1:5" x14ac:dyDescent="0.35">
      <c r="A39" s="1" t="s">
        <v>364</v>
      </c>
      <c r="B39" s="1" t="s">
        <v>335</v>
      </c>
      <c r="C39" s="1" t="s">
        <v>383</v>
      </c>
      <c r="D39" s="1">
        <v>4</v>
      </c>
      <c r="E39" s="1">
        <v>2</v>
      </c>
    </row>
    <row r="40" spans="1:5" x14ac:dyDescent="0.35">
      <c r="A40" s="1" t="s">
        <v>365</v>
      </c>
      <c r="B40" s="1" t="s">
        <v>335</v>
      </c>
      <c r="C40" s="1" t="s">
        <v>383</v>
      </c>
      <c r="D40" s="1">
        <v>4</v>
      </c>
      <c r="E40" s="1">
        <v>3</v>
      </c>
    </row>
    <row r="41" spans="1:5" x14ac:dyDescent="0.35">
      <c r="A41" s="1" t="s">
        <v>366</v>
      </c>
      <c r="B41" s="1" t="s">
        <v>335</v>
      </c>
      <c r="C41" s="1" t="s">
        <v>383</v>
      </c>
      <c r="D41" s="1">
        <v>4</v>
      </c>
      <c r="E41" s="1">
        <v>4</v>
      </c>
    </row>
    <row r="42" spans="1:5" x14ac:dyDescent="0.35">
      <c r="A42" s="1" t="s">
        <v>367</v>
      </c>
      <c r="B42" s="1" t="s">
        <v>335</v>
      </c>
      <c r="C42" s="1" t="s">
        <v>383</v>
      </c>
      <c r="D42" s="1">
        <v>4</v>
      </c>
      <c r="E42" s="1">
        <v>5</v>
      </c>
    </row>
    <row r="43" spans="1:5" x14ac:dyDescent="0.35">
      <c r="A43" s="1" t="s">
        <v>368</v>
      </c>
      <c r="B43" s="1" t="s">
        <v>335</v>
      </c>
      <c r="C43" s="1" t="s">
        <v>383</v>
      </c>
      <c r="D43" s="1">
        <v>4</v>
      </c>
      <c r="E43" s="1">
        <v>6</v>
      </c>
    </row>
    <row r="44" spans="1:5" x14ac:dyDescent="0.35">
      <c r="A44" s="1"/>
    </row>
    <row r="45" spans="1:5" x14ac:dyDescent="0.35">
      <c r="A45" s="1" t="s">
        <v>369</v>
      </c>
      <c r="B45" s="1" t="s">
        <v>335</v>
      </c>
      <c r="C45" s="1" t="s">
        <v>391</v>
      </c>
      <c r="D45" s="1">
        <v>4</v>
      </c>
      <c r="E45" s="1">
        <v>1</v>
      </c>
    </row>
    <row r="46" spans="1:5" x14ac:dyDescent="0.35">
      <c r="A46" s="1" t="s">
        <v>370</v>
      </c>
      <c r="B46" s="1" t="s">
        <v>335</v>
      </c>
      <c r="C46" s="1" t="s">
        <v>391</v>
      </c>
      <c r="D46" s="1">
        <v>4</v>
      </c>
      <c r="E46" s="1">
        <v>2</v>
      </c>
    </row>
    <row r="47" spans="1:5" x14ac:dyDescent="0.35">
      <c r="A47" s="1" t="s">
        <v>371</v>
      </c>
      <c r="B47" s="1" t="s">
        <v>335</v>
      </c>
      <c r="C47" s="1" t="s">
        <v>391</v>
      </c>
      <c r="D47" s="1">
        <v>4</v>
      </c>
      <c r="E47" s="1">
        <v>3</v>
      </c>
    </row>
    <row r="48" spans="1:5" x14ac:dyDescent="0.35">
      <c r="A48" s="1" t="s">
        <v>372</v>
      </c>
      <c r="B48" s="1" t="s">
        <v>335</v>
      </c>
      <c r="C48" s="1" t="s">
        <v>391</v>
      </c>
      <c r="D48" s="1">
        <v>4</v>
      </c>
      <c r="E48" s="1">
        <v>4</v>
      </c>
    </row>
    <row r="49" spans="1:5" x14ac:dyDescent="0.35">
      <c r="A49" s="1" t="s">
        <v>373</v>
      </c>
      <c r="B49" s="1" t="s">
        <v>335</v>
      </c>
      <c r="C49" s="1" t="s">
        <v>391</v>
      </c>
      <c r="D49" s="1">
        <v>4</v>
      </c>
      <c r="E49" s="1">
        <v>5</v>
      </c>
    </row>
    <row r="50" spans="1:5" x14ac:dyDescent="0.35">
      <c r="A50" s="1" t="s">
        <v>374</v>
      </c>
      <c r="B50" s="1" t="s">
        <v>335</v>
      </c>
      <c r="C50" s="1" t="s">
        <v>391</v>
      </c>
      <c r="D50" s="1">
        <v>4</v>
      </c>
      <c r="E50" s="1">
        <v>6</v>
      </c>
    </row>
    <row r="52" spans="1:5" x14ac:dyDescent="0.35">
      <c r="A52" s="1" t="s">
        <v>375</v>
      </c>
      <c r="B52" s="1" t="s">
        <v>335</v>
      </c>
      <c r="C52" s="1" t="s">
        <v>392</v>
      </c>
      <c r="D52" s="1">
        <v>4</v>
      </c>
      <c r="E52" s="1">
        <v>1</v>
      </c>
    </row>
    <row r="53" spans="1:5" x14ac:dyDescent="0.35">
      <c r="A53" s="1" t="s">
        <v>376</v>
      </c>
      <c r="B53" s="1" t="s">
        <v>335</v>
      </c>
      <c r="C53" s="1" t="s">
        <v>392</v>
      </c>
      <c r="D53" s="1">
        <v>4</v>
      </c>
      <c r="E53" s="1">
        <v>2</v>
      </c>
    </row>
    <row r="54" spans="1:5" x14ac:dyDescent="0.35">
      <c r="A54" s="1" t="s">
        <v>377</v>
      </c>
      <c r="B54" s="1" t="s">
        <v>335</v>
      </c>
      <c r="C54" s="1" t="s">
        <v>392</v>
      </c>
      <c r="D54" s="1">
        <v>4</v>
      </c>
      <c r="E54" s="1">
        <v>3</v>
      </c>
    </row>
    <row r="55" spans="1:5" x14ac:dyDescent="0.35">
      <c r="A55" s="1" t="s">
        <v>378</v>
      </c>
      <c r="B55" s="1" t="s">
        <v>335</v>
      </c>
      <c r="C55" s="1" t="s">
        <v>392</v>
      </c>
      <c r="D55" s="1">
        <v>4</v>
      </c>
      <c r="E55" s="1">
        <v>4</v>
      </c>
    </row>
    <row r="56" spans="1:5" x14ac:dyDescent="0.35">
      <c r="A56" s="1" t="s">
        <v>379</v>
      </c>
      <c r="B56" s="1" t="s">
        <v>335</v>
      </c>
      <c r="C56" s="1" t="s">
        <v>392</v>
      </c>
      <c r="D56" s="1">
        <v>4</v>
      </c>
      <c r="E56" s="1">
        <v>5</v>
      </c>
    </row>
    <row r="57" spans="1:5" x14ac:dyDescent="0.35">
      <c r="A57" s="1" t="s">
        <v>380</v>
      </c>
      <c r="B57" s="1" t="s">
        <v>335</v>
      </c>
      <c r="C57" s="1" t="s">
        <v>392</v>
      </c>
      <c r="D57" s="1">
        <v>4</v>
      </c>
      <c r="E57" s="1">
        <v>6</v>
      </c>
    </row>
    <row r="59" spans="1:5" x14ac:dyDescent="0.35">
      <c r="A59" s="1" t="s">
        <v>23</v>
      </c>
      <c r="B59" s="1" t="s">
        <v>335</v>
      </c>
      <c r="C59" s="1" t="s">
        <v>390</v>
      </c>
      <c r="D59" s="1">
        <v>4</v>
      </c>
      <c r="E59" s="1">
        <v>1</v>
      </c>
    </row>
    <row r="60" spans="1:5" x14ac:dyDescent="0.35">
      <c r="A60" s="1" t="s">
        <v>24</v>
      </c>
      <c r="B60" s="1" t="s">
        <v>335</v>
      </c>
      <c r="C60" s="1" t="s">
        <v>390</v>
      </c>
      <c r="D60" s="1">
        <v>4</v>
      </c>
      <c r="E60" s="1">
        <v>2</v>
      </c>
    </row>
    <row r="61" spans="1:5" x14ac:dyDescent="0.35">
      <c r="A61" s="1" t="s">
        <v>25</v>
      </c>
      <c r="B61" s="1" t="s">
        <v>335</v>
      </c>
      <c r="C61" s="1" t="s">
        <v>390</v>
      </c>
      <c r="D61" s="1">
        <v>4</v>
      </c>
      <c r="E61" s="1">
        <v>3</v>
      </c>
    </row>
    <row r="62" spans="1:5" x14ac:dyDescent="0.35">
      <c r="A62" s="1" t="s">
        <v>26</v>
      </c>
      <c r="B62" s="1" t="s">
        <v>335</v>
      </c>
      <c r="C62" s="1" t="s">
        <v>390</v>
      </c>
      <c r="D62" s="1">
        <v>4</v>
      </c>
      <c r="E62" s="1">
        <v>4</v>
      </c>
    </row>
    <row r="63" spans="1:5" x14ac:dyDescent="0.35">
      <c r="A63" s="1" t="s">
        <v>27</v>
      </c>
      <c r="B63" s="1" t="s">
        <v>335</v>
      </c>
      <c r="C63" s="1" t="s">
        <v>390</v>
      </c>
      <c r="D63" s="1">
        <v>4</v>
      </c>
      <c r="E63" s="1">
        <v>5</v>
      </c>
    </row>
    <row r="64" spans="1:5" x14ac:dyDescent="0.35">
      <c r="A64" s="1" t="s">
        <v>28</v>
      </c>
      <c r="B64" s="1" t="s">
        <v>335</v>
      </c>
      <c r="C64" s="1" t="s">
        <v>390</v>
      </c>
      <c r="D64" s="1">
        <v>4</v>
      </c>
      <c r="E64" s="1">
        <v>6</v>
      </c>
    </row>
    <row r="66" spans="1:5" x14ac:dyDescent="0.35">
      <c r="A66" s="1"/>
      <c r="B66" s="1"/>
      <c r="C66" s="1"/>
      <c r="D66" s="1"/>
      <c r="E66" s="1"/>
    </row>
    <row r="67" spans="1:5" x14ac:dyDescent="0.35">
      <c r="A67" s="1" t="s">
        <v>10</v>
      </c>
      <c r="B67" s="1" t="s">
        <v>335</v>
      </c>
      <c r="C67" s="1" t="s">
        <v>389</v>
      </c>
      <c r="D67" s="1">
        <v>4</v>
      </c>
      <c r="E67" s="1">
        <v>2</v>
      </c>
    </row>
    <row r="68" spans="1:5" x14ac:dyDescent="0.35">
      <c r="A68" s="1" t="s">
        <v>11</v>
      </c>
      <c r="B68" s="1" t="s">
        <v>335</v>
      </c>
      <c r="C68" s="1" t="s">
        <v>389</v>
      </c>
      <c r="D68" s="1">
        <v>4</v>
      </c>
      <c r="E68" s="1">
        <v>3</v>
      </c>
    </row>
    <row r="69" spans="1:5" x14ac:dyDescent="0.35">
      <c r="A69" s="1" t="s">
        <v>12</v>
      </c>
      <c r="B69" s="1" t="s">
        <v>335</v>
      </c>
      <c r="C69" s="1" t="s">
        <v>389</v>
      </c>
      <c r="D69" s="1">
        <v>4</v>
      </c>
      <c r="E69" s="1">
        <v>4</v>
      </c>
    </row>
    <row r="70" spans="1:5" x14ac:dyDescent="0.35">
      <c r="A70" s="1" t="s">
        <v>13</v>
      </c>
      <c r="B70" s="1" t="s">
        <v>335</v>
      </c>
      <c r="C70" s="1" t="s">
        <v>389</v>
      </c>
      <c r="D70" s="1">
        <v>4</v>
      </c>
      <c r="E70" s="1">
        <v>5</v>
      </c>
    </row>
    <row r="71" spans="1:5" x14ac:dyDescent="0.35">
      <c r="B71" s="1"/>
      <c r="C71" s="1"/>
      <c r="D71" s="1"/>
      <c r="E71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0D150-6C51-492F-ADEE-987308AE98CC}">
  <dimension ref="A1:W174"/>
  <sheetViews>
    <sheetView topLeftCell="H14" zoomScale="71" zoomScaleNormal="71" workbookViewId="0">
      <selection activeCell="K31" sqref="K31"/>
    </sheetView>
  </sheetViews>
  <sheetFormatPr defaultRowHeight="14.5" x14ac:dyDescent="0.35"/>
  <cols>
    <col min="1" max="1" width="11.90625" customWidth="1"/>
    <col min="2" max="2" width="18.81640625" customWidth="1"/>
    <col min="3" max="3" width="17.81640625" customWidth="1"/>
    <col min="4" max="4" width="16.08984375" style="6" customWidth="1"/>
    <col min="5" max="5" width="16.54296875" customWidth="1"/>
    <col min="6" max="6" width="15.6328125" style="1" customWidth="1"/>
    <col min="7" max="7" width="15" customWidth="1"/>
    <col min="8" max="8" width="16.36328125" customWidth="1"/>
    <col min="9" max="9" width="15.7265625" style="6" customWidth="1"/>
    <col min="10" max="10" width="15.36328125" style="9" customWidth="1"/>
    <col min="11" max="11" width="16" style="1" customWidth="1"/>
    <col min="13" max="13" width="13.26953125" customWidth="1"/>
    <col min="14" max="14" width="15.81640625" customWidth="1"/>
    <col min="15" max="15" width="14" customWidth="1"/>
    <col min="16" max="16" width="16.7265625" customWidth="1"/>
    <col min="17" max="17" width="17.6328125" customWidth="1"/>
    <col min="18" max="18" width="16" customWidth="1"/>
    <col min="19" max="19" width="15.81640625" customWidth="1"/>
    <col min="20" max="20" width="19" customWidth="1"/>
    <col min="21" max="21" width="18.08984375" customWidth="1"/>
    <col min="22" max="22" width="16" customWidth="1"/>
    <col min="23" max="23" width="15.08984375" customWidth="1"/>
  </cols>
  <sheetData>
    <row r="1" spans="1:23" x14ac:dyDescent="0.35">
      <c r="A1" s="7" t="s">
        <v>0</v>
      </c>
      <c r="B1" s="4" t="s">
        <v>1</v>
      </c>
      <c r="C1" s="4" t="s">
        <v>79</v>
      </c>
      <c r="D1" s="5" t="s">
        <v>80</v>
      </c>
      <c r="E1" s="4" t="s">
        <v>82</v>
      </c>
      <c r="F1" s="4" t="s">
        <v>84</v>
      </c>
      <c r="G1" s="4" t="s">
        <v>84</v>
      </c>
      <c r="H1" s="4" t="s">
        <v>84</v>
      </c>
      <c r="I1" s="4" t="s">
        <v>90</v>
      </c>
      <c r="J1" s="4" t="s">
        <v>91</v>
      </c>
      <c r="K1" s="4" t="s">
        <v>92</v>
      </c>
      <c r="M1" s="7" t="s">
        <v>0</v>
      </c>
      <c r="N1" s="4" t="s">
        <v>92</v>
      </c>
      <c r="O1" s="4" t="s">
        <v>166</v>
      </c>
      <c r="P1" s="4" t="s">
        <v>167</v>
      </c>
      <c r="Q1" s="4" t="s">
        <v>168</v>
      </c>
      <c r="R1" s="4" t="s">
        <v>169</v>
      </c>
      <c r="S1" s="4" t="s">
        <v>170</v>
      </c>
      <c r="T1" s="4" t="s">
        <v>171</v>
      </c>
      <c r="U1" s="4" t="s">
        <v>172</v>
      </c>
      <c r="V1" s="4" t="s">
        <v>173</v>
      </c>
      <c r="W1" s="4" t="s">
        <v>174</v>
      </c>
    </row>
    <row r="2" spans="1:23" ht="15" x14ac:dyDescent="0.4">
      <c r="A2" s="1"/>
      <c r="B2" s="13" t="s">
        <v>2</v>
      </c>
      <c r="C2" s="13" t="s">
        <v>3</v>
      </c>
      <c r="D2" s="16" t="s">
        <v>78</v>
      </c>
      <c r="E2" s="13" t="s">
        <v>81</v>
      </c>
      <c r="F2" s="13" t="s">
        <v>83</v>
      </c>
      <c r="G2" s="13" t="s">
        <v>77</v>
      </c>
      <c r="H2" s="13" t="s">
        <v>85</v>
      </c>
      <c r="I2" s="16" t="s">
        <v>86</v>
      </c>
      <c r="J2" s="17" t="s">
        <v>88</v>
      </c>
      <c r="K2" s="13" t="s">
        <v>89</v>
      </c>
      <c r="N2" s="13" t="s">
        <v>2</v>
      </c>
      <c r="O2" s="13" t="s">
        <v>3</v>
      </c>
      <c r="P2" s="16" t="s">
        <v>78</v>
      </c>
      <c r="Q2" s="13" t="s">
        <v>81</v>
      </c>
      <c r="R2" s="13" t="s">
        <v>83</v>
      </c>
      <c r="S2" s="13" t="s">
        <v>77</v>
      </c>
      <c r="T2" s="13" t="s">
        <v>85</v>
      </c>
      <c r="U2" s="16" t="s">
        <v>86</v>
      </c>
      <c r="V2" s="17" t="s">
        <v>88</v>
      </c>
      <c r="W2" s="13" t="s">
        <v>89</v>
      </c>
    </row>
    <row r="3" spans="1:23" x14ac:dyDescent="0.35">
      <c r="A3" s="34" t="s">
        <v>4</v>
      </c>
      <c r="B3" s="34">
        <v>19.679603576660156</v>
      </c>
      <c r="C3" s="34">
        <v>37.164695739746094</v>
      </c>
      <c r="D3" s="35">
        <v>32.194118499755859</v>
      </c>
      <c r="E3" s="35" t="s">
        <v>16</v>
      </c>
      <c r="F3" s="34">
        <v>31.310741424560547</v>
      </c>
      <c r="G3" s="36">
        <v>34.513355255126953</v>
      </c>
      <c r="H3" s="35" t="s">
        <v>16</v>
      </c>
      <c r="I3" s="35">
        <v>34.820938110351563</v>
      </c>
      <c r="J3" s="37">
        <v>34.222015380859375</v>
      </c>
      <c r="K3" s="34">
        <v>35.142284393310547</v>
      </c>
      <c r="L3" s="34"/>
      <c r="M3" s="34" t="s">
        <v>94</v>
      </c>
      <c r="N3" s="34">
        <v>37.046497344970703</v>
      </c>
      <c r="O3" s="34" t="s">
        <v>16</v>
      </c>
      <c r="P3" s="34" t="s">
        <v>16</v>
      </c>
      <c r="Q3" s="34" t="s">
        <v>16</v>
      </c>
      <c r="R3" s="34" t="s">
        <v>16</v>
      </c>
      <c r="S3" s="34" t="s">
        <v>16</v>
      </c>
      <c r="T3" s="35" t="s">
        <v>16</v>
      </c>
      <c r="U3" s="34" t="s">
        <v>16</v>
      </c>
      <c r="V3" s="34" t="s">
        <v>16</v>
      </c>
      <c r="W3" s="34" t="s">
        <v>16</v>
      </c>
    </row>
    <row r="4" spans="1:23" x14ac:dyDescent="0.35">
      <c r="A4" s="34" t="s">
        <v>5</v>
      </c>
      <c r="B4" s="34">
        <v>19.745859146118164</v>
      </c>
      <c r="C4" s="34">
        <v>35.651050567626953</v>
      </c>
      <c r="D4" s="35">
        <v>32.8299560546875</v>
      </c>
      <c r="E4" s="35" t="s">
        <v>16</v>
      </c>
      <c r="F4" s="34">
        <v>30.921560287475586</v>
      </c>
      <c r="G4" s="36">
        <v>33.182601928710938</v>
      </c>
      <c r="H4" s="35" t="s">
        <v>16</v>
      </c>
      <c r="I4" s="35">
        <v>36.982173919677734</v>
      </c>
      <c r="J4" s="37">
        <v>34.137409210205078</v>
      </c>
      <c r="K4" s="34" t="s">
        <v>16</v>
      </c>
      <c r="L4" s="34"/>
      <c r="M4" s="34" t="s">
        <v>95</v>
      </c>
      <c r="N4" s="34">
        <v>17.663003921508789</v>
      </c>
      <c r="O4" s="44">
        <v>37.324531555175781</v>
      </c>
      <c r="P4" s="45">
        <v>34.971511840820313</v>
      </c>
      <c r="Q4" s="45">
        <v>36.308139801025391</v>
      </c>
      <c r="R4" s="45">
        <v>34.672698974609375</v>
      </c>
      <c r="S4" s="45">
        <v>35.771217346191406</v>
      </c>
      <c r="T4" s="35" t="s">
        <v>16</v>
      </c>
      <c r="U4" s="36">
        <v>35.411823272705078</v>
      </c>
      <c r="V4" s="42">
        <v>36.184005737304688</v>
      </c>
      <c r="W4" s="42">
        <v>32.354259490966797</v>
      </c>
    </row>
    <row r="5" spans="1:23" x14ac:dyDescent="0.35">
      <c r="A5" s="34" t="s">
        <v>6</v>
      </c>
      <c r="B5" s="34">
        <v>20.106609344482422</v>
      </c>
      <c r="C5" s="34">
        <v>36.876224517822266</v>
      </c>
      <c r="D5" s="35">
        <v>33.248489379882813</v>
      </c>
      <c r="E5" s="35" t="s">
        <v>16</v>
      </c>
      <c r="F5" s="34">
        <v>31.973386764526367</v>
      </c>
      <c r="G5" s="36">
        <v>35.935935974121094</v>
      </c>
      <c r="H5" s="35" t="s">
        <v>16</v>
      </c>
      <c r="I5" s="35">
        <v>35.313652038574219</v>
      </c>
      <c r="J5" s="37">
        <v>34.051097869873047</v>
      </c>
      <c r="K5" s="34">
        <v>34.477481842041016</v>
      </c>
      <c r="L5" s="34"/>
      <c r="M5" s="34" t="s">
        <v>96</v>
      </c>
      <c r="N5" s="34">
        <v>18.52922248840332</v>
      </c>
      <c r="O5" s="44">
        <v>37.611148834228516</v>
      </c>
      <c r="P5" s="45">
        <v>35.747997283935547</v>
      </c>
      <c r="Q5" s="45">
        <v>37.599502563476563</v>
      </c>
      <c r="R5" s="45">
        <v>35.756546020507813</v>
      </c>
      <c r="S5" s="45">
        <v>36.802406311035156</v>
      </c>
      <c r="T5" s="35" t="s">
        <v>16</v>
      </c>
      <c r="U5" s="42">
        <v>35.302799224853516</v>
      </c>
      <c r="V5" s="42">
        <v>38.092136383056641</v>
      </c>
      <c r="W5" s="42">
        <v>33.993038177490234</v>
      </c>
    </row>
    <row r="6" spans="1:23" x14ac:dyDescent="0.35">
      <c r="A6" s="34" t="s">
        <v>7</v>
      </c>
      <c r="B6" s="36">
        <v>19.435009002685547</v>
      </c>
      <c r="C6" s="34">
        <v>38.49090576171875</v>
      </c>
      <c r="D6" s="35">
        <v>32.630935668945313</v>
      </c>
      <c r="E6" s="35" t="s">
        <v>16</v>
      </c>
      <c r="F6" s="34">
        <v>30.746688842773438</v>
      </c>
      <c r="G6" s="36">
        <v>32.819690704345703</v>
      </c>
      <c r="H6" s="35" t="s">
        <v>16</v>
      </c>
      <c r="I6" s="35">
        <v>34.130222320556641</v>
      </c>
      <c r="J6" s="37">
        <v>33.454574584960938</v>
      </c>
      <c r="K6" s="34">
        <v>32.383571624755859</v>
      </c>
      <c r="L6" s="34"/>
      <c r="M6" s="34" t="s">
        <v>97</v>
      </c>
      <c r="N6" s="34">
        <v>17.501941680908203</v>
      </c>
      <c r="O6" s="44">
        <v>37.528850555419922</v>
      </c>
      <c r="P6" s="45">
        <v>34.600841522216797</v>
      </c>
      <c r="Q6" s="45">
        <v>36.336433410644531</v>
      </c>
      <c r="R6" s="45">
        <v>34.964900970458984</v>
      </c>
      <c r="S6" s="45">
        <v>35.636753082275391</v>
      </c>
      <c r="T6" s="35" t="s">
        <v>16</v>
      </c>
      <c r="U6" s="42">
        <v>36.606430053710938</v>
      </c>
      <c r="V6" s="42">
        <v>37.052360534667969</v>
      </c>
      <c r="W6" s="42">
        <v>34.917781829833984</v>
      </c>
    </row>
    <row r="7" spans="1:23" x14ac:dyDescent="0.35">
      <c r="A7" s="34" t="s">
        <v>8</v>
      </c>
      <c r="B7" s="34">
        <v>19.838394165039063</v>
      </c>
      <c r="C7" s="34">
        <v>36.188091278076172</v>
      </c>
      <c r="D7" s="35">
        <v>31.931585311889648</v>
      </c>
      <c r="E7" s="35" t="s">
        <v>16</v>
      </c>
      <c r="F7" s="34">
        <v>30.855688095092773</v>
      </c>
      <c r="G7" s="36">
        <v>34.318824768066406</v>
      </c>
      <c r="H7" s="35" t="s">
        <v>16</v>
      </c>
      <c r="I7" s="35">
        <v>33.662601470947266</v>
      </c>
      <c r="J7" s="37">
        <v>32.948356628417969</v>
      </c>
      <c r="K7" s="34" t="s">
        <v>16</v>
      </c>
      <c r="L7" s="34"/>
      <c r="M7" s="34" t="s">
        <v>98</v>
      </c>
      <c r="N7" s="34">
        <v>17.214143753051758</v>
      </c>
      <c r="O7" s="44">
        <v>37.394645690917969</v>
      </c>
      <c r="P7" s="45">
        <v>36.022136688232422</v>
      </c>
      <c r="Q7" s="45">
        <v>37.391548156738281</v>
      </c>
      <c r="R7" s="45">
        <v>35.266578674316406</v>
      </c>
      <c r="S7" s="45">
        <v>35.974864959716797</v>
      </c>
      <c r="T7" s="35" t="s">
        <v>16</v>
      </c>
      <c r="U7" s="42">
        <v>35.366886138916016</v>
      </c>
      <c r="V7" s="42">
        <v>38.165306091308594</v>
      </c>
      <c r="W7" s="42">
        <v>36.791389465332031</v>
      </c>
    </row>
    <row r="8" spans="1:23" x14ac:dyDescent="0.35">
      <c r="A8" s="34" t="s">
        <v>9</v>
      </c>
      <c r="B8" s="34">
        <v>20.304716110229492</v>
      </c>
      <c r="C8" s="34">
        <v>37.570281982421875</v>
      </c>
      <c r="D8" s="35">
        <v>33.079643249511719</v>
      </c>
      <c r="E8" s="35" t="s">
        <v>16</v>
      </c>
      <c r="F8" s="34">
        <v>30.899028778076172</v>
      </c>
      <c r="G8" s="36">
        <v>34.319648742675781</v>
      </c>
      <c r="H8" s="35" t="s">
        <v>16</v>
      </c>
      <c r="I8" s="35">
        <v>34.602146148681641</v>
      </c>
      <c r="J8" s="37">
        <v>33.964176177978516</v>
      </c>
      <c r="K8" s="34">
        <v>33.760112762451172</v>
      </c>
      <c r="L8" s="34"/>
      <c r="M8" s="34" t="s">
        <v>99</v>
      </c>
      <c r="N8" s="34" t="s">
        <v>16</v>
      </c>
      <c r="O8" s="43" t="s">
        <v>16</v>
      </c>
      <c r="P8" s="38" t="s">
        <v>16</v>
      </c>
      <c r="Q8" s="38" t="s">
        <v>16</v>
      </c>
      <c r="R8" s="38" t="s">
        <v>16</v>
      </c>
      <c r="S8" s="38" t="s">
        <v>16</v>
      </c>
      <c r="T8" s="35" t="s">
        <v>16</v>
      </c>
      <c r="U8" s="42" t="s">
        <v>16</v>
      </c>
      <c r="V8" s="42" t="s">
        <v>16</v>
      </c>
      <c r="W8" s="42" t="s">
        <v>16</v>
      </c>
    </row>
    <row r="9" spans="1:23" x14ac:dyDescent="0.35">
      <c r="A9" s="34"/>
      <c r="B9" s="34"/>
      <c r="C9" s="34"/>
      <c r="D9" s="35"/>
      <c r="E9" s="35"/>
      <c r="F9" s="34"/>
      <c r="G9" s="34"/>
      <c r="H9" s="35"/>
      <c r="I9" s="35"/>
      <c r="J9" s="37"/>
      <c r="K9" s="34"/>
      <c r="L9" s="34"/>
      <c r="M9" s="34"/>
      <c r="N9" s="34"/>
      <c r="O9" s="34"/>
      <c r="P9" s="38"/>
      <c r="Q9" s="38"/>
      <c r="R9" s="38"/>
      <c r="S9" s="38"/>
      <c r="T9" s="35"/>
      <c r="U9" s="42"/>
      <c r="V9" s="42"/>
      <c r="W9" s="42"/>
    </row>
    <row r="10" spans="1:23" x14ac:dyDescent="0.35">
      <c r="A10" s="34" t="s">
        <v>10</v>
      </c>
      <c r="B10" s="34">
        <v>20.258005142211914</v>
      </c>
      <c r="C10" s="36">
        <v>35.309722900390625</v>
      </c>
      <c r="D10" s="35">
        <v>37.021816253662109</v>
      </c>
      <c r="E10" s="35" t="s">
        <v>16</v>
      </c>
      <c r="F10" s="34">
        <v>32.685626983642578</v>
      </c>
      <c r="G10" s="34">
        <v>35.409839630126953</v>
      </c>
      <c r="H10" s="35" t="s">
        <v>16</v>
      </c>
      <c r="I10" s="35" t="s">
        <v>16</v>
      </c>
      <c r="J10" s="37">
        <v>32.275978088378906</v>
      </c>
      <c r="K10" s="34">
        <v>33.691768646240234</v>
      </c>
      <c r="L10" s="34"/>
      <c r="M10" s="34" t="s">
        <v>100</v>
      </c>
      <c r="N10" s="34">
        <v>20.268194198608398</v>
      </c>
      <c r="O10" s="36">
        <v>38.021492004394531</v>
      </c>
      <c r="P10" s="36" t="s">
        <v>16</v>
      </c>
      <c r="Q10" s="36">
        <v>35.771774291992188</v>
      </c>
      <c r="R10" s="36">
        <v>34.943267822265625</v>
      </c>
      <c r="S10" s="36">
        <v>35.814071655273438</v>
      </c>
      <c r="T10" s="35" t="s">
        <v>16</v>
      </c>
      <c r="U10" s="36">
        <v>36.419147491455078</v>
      </c>
      <c r="V10" s="42">
        <v>36.984428405761719</v>
      </c>
      <c r="W10" s="42">
        <v>33.160495758056641</v>
      </c>
    </row>
    <row r="11" spans="1:23" x14ac:dyDescent="0.35">
      <c r="A11" s="34" t="s">
        <v>11</v>
      </c>
      <c r="B11" s="34">
        <v>20.545049667358398</v>
      </c>
      <c r="C11" s="34">
        <v>37.936882019042969</v>
      </c>
      <c r="D11" s="35" t="s">
        <v>16</v>
      </c>
      <c r="E11" s="35" t="s">
        <v>16</v>
      </c>
      <c r="F11" s="34">
        <v>31.699111938476563</v>
      </c>
      <c r="G11" s="34">
        <v>35.737705230712891</v>
      </c>
      <c r="H11" s="35" t="s">
        <v>16</v>
      </c>
      <c r="I11" s="35" t="s">
        <v>16</v>
      </c>
      <c r="J11" s="37">
        <v>35.593654632568359</v>
      </c>
      <c r="K11" s="36">
        <v>37.042072296142578</v>
      </c>
      <c r="L11" s="34"/>
      <c r="M11" s="34" t="s">
        <v>101</v>
      </c>
      <c r="N11" s="34">
        <v>20.536565780639648</v>
      </c>
      <c r="O11" s="36">
        <v>37.750015258789063</v>
      </c>
      <c r="P11" s="36">
        <v>35.393058776855469</v>
      </c>
      <c r="Q11" s="36">
        <v>36.435741424560547</v>
      </c>
      <c r="R11" s="36">
        <v>35.296588897705078</v>
      </c>
      <c r="S11" s="36">
        <v>35.983417510986328</v>
      </c>
      <c r="T11" s="35" t="s">
        <v>16</v>
      </c>
      <c r="U11" s="42">
        <v>36.173995971679688</v>
      </c>
      <c r="V11" s="42">
        <v>37.348495483398438</v>
      </c>
      <c r="W11" s="42">
        <v>32.691085815429688</v>
      </c>
    </row>
    <row r="12" spans="1:23" x14ac:dyDescent="0.35">
      <c r="A12" s="34" t="s">
        <v>12</v>
      </c>
      <c r="B12" s="34">
        <v>20.069608688354492</v>
      </c>
      <c r="C12" s="34">
        <v>36.974292755126953</v>
      </c>
      <c r="D12" s="35" t="s">
        <v>16</v>
      </c>
      <c r="E12" s="35" t="s">
        <v>16</v>
      </c>
      <c r="F12" s="34">
        <v>33.247135162353516</v>
      </c>
      <c r="G12" s="34">
        <v>35.422008514404297</v>
      </c>
      <c r="H12" s="35" t="s">
        <v>16</v>
      </c>
      <c r="I12" s="35" t="s">
        <v>16</v>
      </c>
      <c r="J12" s="37">
        <v>34.780082702636719</v>
      </c>
      <c r="K12" s="34">
        <v>34.424449920654297</v>
      </c>
      <c r="L12" s="34"/>
      <c r="M12" s="34" t="s">
        <v>102</v>
      </c>
      <c r="N12" s="34">
        <v>19.494998931884766</v>
      </c>
      <c r="O12" s="36">
        <v>36.495037078857422</v>
      </c>
      <c r="P12" s="36">
        <v>34.588329315185547</v>
      </c>
      <c r="Q12" s="36">
        <v>34.651729583740234</v>
      </c>
      <c r="R12" s="36">
        <v>34.217727661132813</v>
      </c>
      <c r="S12" s="36">
        <v>34.771018981933594</v>
      </c>
      <c r="T12" s="35" t="s">
        <v>16</v>
      </c>
      <c r="U12" s="42">
        <v>35.824424743652344</v>
      </c>
      <c r="V12" s="42">
        <v>36.599594116210938</v>
      </c>
      <c r="W12" s="42">
        <v>32.265762329101563</v>
      </c>
    </row>
    <row r="13" spans="1:23" x14ac:dyDescent="0.35">
      <c r="A13" s="34" t="s">
        <v>13</v>
      </c>
      <c r="B13" s="34">
        <v>21.929100036621094</v>
      </c>
      <c r="C13" s="35" t="s">
        <v>16</v>
      </c>
      <c r="D13" s="35" t="s">
        <v>16</v>
      </c>
      <c r="E13" s="35" t="s">
        <v>16</v>
      </c>
      <c r="F13" s="34">
        <v>32.507232666015625</v>
      </c>
      <c r="G13" s="34">
        <v>35.638206481933594</v>
      </c>
      <c r="H13" s="35" t="s">
        <v>16</v>
      </c>
      <c r="I13" s="35" t="s">
        <v>16</v>
      </c>
      <c r="J13" s="37">
        <v>38.665176391601563</v>
      </c>
      <c r="K13" s="34" t="s">
        <v>16</v>
      </c>
      <c r="L13" s="34"/>
      <c r="M13" s="34" t="s">
        <v>103</v>
      </c>
      <c r="N13" s="34">
        <v>19.920080184936523</v>
      </c>
      <c r="O13" s="36">
        <v>36.734222412109375</v>
      </c>
      <c r="P13" s="36">
        <v>34.441112518310547</v>
      </c>
      <c r="Q13" s="36">
        <v>35.203830718994141</v>
      </c>
      <c r="R13" s="36">
        <v>34.112503051757813</v>
      </c>
      <c r="S13" s="36">
        <v>34.756404876708984</v>
      </c>
      <c r="T13" s="35" t="s">
        <v>16</v>
      </c>
      <c r="U13" s="42">
        <v>36.154243469238281</v>
      </c>
      <c r="V13" s="42">
        <v>36.30596923828125</v>
      </c>
      <c r="W13" s="42">
        <v>32.783184051513672</v>
      </c>
    </row>
    <row r="14" spans="1:23" x14ac:dyDescent="0.35">
      <c r="A14" s="34" t="s">
        <v>14</v>
      </c>
      <c r="B14" s="34">
        <v>21.338138580322266</v>
      </c>
      <c r="C14" s="34">
        <v>37.813808441162109</v>
      </c>
      <c r="D14" s="35" t="s">
        <v>16</v>
      </c>
      <c r="E14" s="35" t="s">
        <v>16</v>
      </c>
      <c r="F14" s="34" t="s">
        <v>16</v>
      </c>
      <c r="G14" s="36">
        <v>35.283664703369141</v>
      </c>
      <c r="H14" s="35" t="s">
        <v>16</v>
      </c>
      <c r="I14" s="35" t="s">
        <v>16</v>
      </c>
      <c r="J14" s="37">
        <v>35.858062744140625</v>
      </c>
      <c r="K14" s="34">
        <v>34.612533569335938</v>
      </c>
      <c r="L14" s="34"/>
      <c r="M14" s="34" t="s">
        <v>104</v>
      </c>
      <c r="N14" s="34">
        <v>19.991107940673828</v>
      </c>
      <c r="O14" s="36">
        <v>36.267295837402344</v>
      </c>
      <c r="P14" s="36">
        <v>34.322380065917969</v>
      </c>
      <c r="Q14" s="36">
        <v>35.087635040283203</v>
      </c>
      <c r="R14" s="36">
        <v>33.954616546630859</v>
      </c>
      <c r="S14" s="36">
        <v>34.272647857666016</v>
      </c>
      <c r="T14" s="35" t="s">
        <v>16</v>
      </c>
      <c r="U14" s="42">
        <v>35.188297271728516</v>
      </c>
      <c r="V14" s="42">
        <v>36.483936309814453</v>
      </c>
      <c r="W14" s="42">
        <v>32.234565734863281</v>
      </c>
    </row>
    <row r="15" spans="1:23" x14ac:dyDescent="0.35">
      <c r="A15" s="34" t="s">
        <v>15</v>
      </c>
      <c r="B15" s="34">
        <v>20.68065071105957</v>
      </c>
      <c r="C15" s="34">
        <v>36.843116760253906</v>
      </c>
      <c r="D15" s="35" t="s">
        <v>16</v>
      </c>
      <c r="E15" s="35" t="s">
        <v>16</v>
      </c>
      <c r="F15" s="34" t="s">
        <v>16</v>
      </c>
      <c r="G15" s="34">
        <v>34.2313232421875</v>
      </c>
      <c r="H15" s="35" t="s">
        <v>16</v>
      </c>
      <c r="I15" s="35" t="s">
        <v>16</v>
      </c>
      <c r="J15" s="37">
        <v>37.116657257080078</v>
      </c>
      <c r="K15" s="34">
        <v>36.635791778564453</v>
      </c>
      <c r="L15" s="34"/>
      <c r="M15" s="34" t="s">
        <v>105</v>
      </c>
      <c r="N15" s="34">
        <v>20.20318603515625</v>
      </c>
      <c r="O15" s="36">
        <v>36.467185974121094</v>
      </c>
      <c r="P15" s="36">
        <v>34.842769622802734</v>
      </c>
      <c r="Q15" s="36">
        <v>36.006008148193359</v>
      </c>
      <c r="R15" s="36">
        <v>34.322101593017578</v>
      </c>
      <c r="S15" s="36">
        <v>35.440174102783203</v>
      </c>
      <c r="T15" s="35" t="s">
        <v>16</v>
      </c>
      <c r="U15" s="36">
        <v>36.369171142578125</v>
      </c>
      <c r="V15" s="42">
        <v>36.426296234130859</v>
      </c>
      <c r="W15" s="42">
        <v>31.5994873046875</v>
      </c>
    </row>
    <row r="16" spans="1:23" x14ac:dyDescent="0.35">
      <c r="A16" s="34"/>
      <c r="B16" s="34"/>
      <c r="C16" s="34"/>
      <c r="D16" s="35"/>
      <c r="E16" s="35"/>
      <c r="F16" s="34"/>
      <c r="G16" s="34"/>
      <c r="H16" s="34"/>
      <c r="I16" s="35"/>
      <c r="J16" s="37"/>
      <c r="K16" s="34"/>
      <c r="L16" s="34"/>
      <c r="M16" s="34"/>
      <c r="N16" s="34"/>
      <c r="O16" s="36"/>
      <c r="P16" s="36"/>
      <c r="Q16" s="36"/>
      <c r="R16" s="36"/>
      <c r="S16" s="36"/>
      <c r="T16" s="34"/>
      <c r="U16" s="38"/>
      <c r="V16" s="38"/>
      <c r="W16" s="38"/>
    </row>
    <row r="17" spans="1:23" x14ac:dyDescent="0.35">
      <c r="A17" s="34" t="s">
        <v>29</v>
      </c>
      <c r="B17" s="34">
        <v>19.711376190185547</v>
      </c>
      <c r="C17" s="34">
        <v>34.282794952392578</v>
      </c>
      <c r="D17" s="35">
        <v>33.855548858642578</v>
      </c>
      <c r="E17" s="35">
        <v>35.972263336181641</v>
      </c>
      <c r="F17" s="34">
        <v>30.927064895629883</v>
      </c>
      <c r="G17" s="34">
        <v>35.970466613769531</v>
      </c>
      <c r="H17" s="35" t="s">
        <v>16</v>
      </c>
      <c r="I17" s="35">
        <v>36.404445648193359</v>
      </c>
      <c r="J17" s="37">
        <v>33.078243255615234</v>
      </c>
      <c r="K17" s="36">
        <v>36.877082824707031</v>
      </c>
      <c r="L17" s="34"/>
      <c r="M17" s="34" t="s">
        <v>118</v>
      </c>
      <c r="N17" s="34">
        <v>21.686466217041016</v>
      </c>
      <c r="O17" s="36">
        <v>37.013210296630859</v>
      </c>
      <c r="P17" s="36">
        <v>35.155509948730469</v>
      </c>
      <c r="Q17" s="36">
        <v>33.88714599609375</v>
      </c>
      <c r="R17" s="36">
        <v>30.700740814208984</v>
      </c>
      <c r="S17" s="36">
        <v>33.647403717041016</v>
      </c>
      <c r="T17" s="35" t="s">
        <v>16</v>
      </c>
      <c r="U17" s="34">
        <v>35.877449035644531</v>
      </c>
      <c r="V17" s="34">
        <v>33.524063110351563</v>
      </c>
      <c r="W17" s="34">
        <v>36.396114349365234</v>
      </c>
    </row>
    <row r="18" spans="1:23" x14ac:dyDescent="0.35">
      <c r="A18" s="34" t="s">
        <v>30</v>
      </c>
      <c r="B18" s="36">
        <v>20.464286804199219</v>
      </c>
      <c r="C18" s="34">
        <v>33.70440673828125</v>
      </c>
      <c r="D18" s="35">
        <v>34.156661987304688</v>
      </c>
      <c r="E18" s="35">
        <v>35.823875427246094</v>
      </c>
      <c r="F18" s="34">
        <v>32.287044525146484</v>
      </c>
      <c r="G18" s="34">
        <v>35.538288116455078</v>
      </c>
      <c r="H18" s="35" t="s">
        <v>16</v>
      </c>
      <c r="I18" s="35">
        <v>35.140666961669922</v>
      </c>
      <c r="J18" s="37">
        <v>32.792366027832031</v>
      </c>
      <c r="K18" s="36" t="s">
        <v>16</v>
      </c>
      <c r="L18" s="34"/>
      <c r="M18" s="34" t="s">
        <v>119</v>
      </c>
      <c r="N18" s="34">
        <v>22.55101203918457</v>
      </c>
      <c r="O18" s="36">
        <v>37.960601806640625</v>
      </c>
      <c r="P18" s="36">
        <v>36.530662536621094</v>
      </c>
      <c r="Q18" s="36">
        <v>36.974700927734375</v>
      </c>
      <c r="R18" s="36">
        <v>32.996509552001953</v>
      </c>
      <c r="S18" s="36">
        <v>35.064300537109375</v>
      </c>
      <c r="T18" s="35" t="s">
        <v>16</v>
      </c>
      <c r="U18" s="34">
        <v>36.514430999755859</v>
      </c>
      <c r="V18" s="34">
        <v>33.667037963867188</v>
      </c>
      <c r="W18" s="34">
        <v>37.931095123291016</v>
      </c>
    </row>
    <row r="19" spans="1:23" x14ac:dyDescent="0.35">
      <c r="A19" s="34" t="s">
        <v>31</v>
      </c>
      <c r="B19" s="34">
        <v>24.358022689819336</v>
      </c>
      <c r="C19" s="34" t="s">
        <v>16</v>
      </c>
      <c r="D19" s="35" t="s">
        <v>16</v>
      </c>
      <c r="E19" s="35" t="s">
        <v>16</v>
      </c>
      <c r="F19" s="34" t="s">
        <v>16</v>
      </c>
      <c r="G19" s="34" t="s">
        <v>16</v>
      </c>
      <c r="H19" s="35" t="s">
        <v>16</v>
      </c>
      <c r="I19" s="35" t="s">
        <v>16</v>
      </c>
      <c r="J19" s="37">
        <v>36.992717742919922</v>
      </c>
      <c r="K19" s="36" t="s">
        <v>16</v>
      </c>
      <c r="L19" s="34"/>
      <c r="M19" s="34" t="s">
        <v>120</v>
      </c>
      <c r="N19" s="34">
        <v>22.948602676391602</v>
      </c>
      <c r="O19" s="36">
        <v>38.346401214599609</v>
      </c>
      <c r="P19" s="36">
        <v>36.942546844482422</v>
      </c>
      <c r="Q19" s="36">
        <v>34.793636322021484</v>
      </c>
      <c r="R19" s="36">
        <v>32.729423522949219</v>
      </c>
      <c r="S19" s="36">
        <v>34.921764373779297</v>
      </c>
      <c r="T19" s="35" t="s">
        <v>16</v>
      </c>
      <c r="U19" s="34">
        <v>37.037403106689453</v>
      </c>
      <c r="V19" s="34">
        <v>33.887466430664063</v>
      </c>
      <c r="W19" s="34">
        <v>38.628696441650391</v>
      </c>
    </row>
    <row r="20" spans="1:23" x14ac:dyDescent="0.35">
      <c r="A20" s="34" t="s">
        <v>32</v>
      </c>
      <c r="B20" s="34">
        <v>22.029399871826172</v>
      </c>
      <c r="C20" s="34">
        <v>35.951778411865234</v>
      </c>
      <c r="D20" s="35">
        <v>35.272979736328125</v>
      </c>
      <c r="E20" s="35">
        <v>36.853599548339844</v>
      </c>
      <c r="F20" s="34">
        <v>33.641510009765625</v>
      </c>
      <c r="G20" s="34">
        <v>35.932468414306641</v>
      </c>
      <c r="H20" s="35" t="s">
        <v>16</v>
      </c>
      <c r="I20" s="35" t="s">
        <v>16</v>
      </c>
      <c r="J20" s="37">
        <v>35.220252990722656</v>
      </c>
      <c r="K20" s="36" t="s">
        <v>16</v>
      </c>
      <c r="L20" s="34"/>
      <c r="M20" s="34" t="s">
        <v>121</v>
      </c>
      <c r="N20" s="34">
        <v>25.408683776855469</v>
      </c>
      <c r="O20" s="36">
        <v>35.802501678466797</v>
      </c>
      <c r="P20" s="36" t="s">
        <v>16</v>
      </c>
      <c r="Q20" s="36">
        <v>34.465980529785156</v>
      </c>
      <c r="R20" s="36">
        <v>37.01336669921875</v>
      </c>
      <c r="S20" s="36">
        <v>37.010589599609375</v>
      </c>
      <c r="T20" s="35" t="s">
        <v>16</v>
      </c>
      <c r="U20" s="34" t="s">
        <v>16</v>
      </c>
      <c r="V20" s="34">
        <v>35.453907012939453</v>
      </c>
      <c r="W20" s="34" t="s">
        <v>16</v>
      </c>
    </row>
    <row r="21" spans="1:23" x14ac:dyDescent="0.35">
      <c r="A21" s="34" t="s">
        <v>33</v>
      </c>
      <c r="B21" s="34">
        <v>20.359165191650391</v>
      </c>
      <c r="C21" s="34">
        <v>33.521694183349609</v>
      </c>
      <c r="D21" s="35">
        <v>34.31097412109375</v>
      </c>
      <c r="E21" s="35">
        <v>34.413745880126953</v>
      </c>
      <c r="F21" s="34">
        <v>31.236286163330078</v>
      </c>
      <c r="G21" s="34">
        <v>35.372055053710938</v>
      </c>
      <c r="H21" s="35" t="s">
        <v>16</v>
      </c>
      <c r="I21" s="35">
        <v>34.623775482177734</v>
      </c>
      <c r="J21" s="37">
        <v>33.614295959472656</v>
      </c>
      <c r="K21" s="36">
        <v>37.062694549560547</v>
      </c>
      <c r="L21" s="34"/>
      <c r="M21" s="34" t="s">
        <v>122</v>
      </c>
      <c r="N21" s="34">
        <v>23.460493087768555</v>
      </c>
      <c r="O21" s="36">
        <v>36.041294097900391</v>
      </c>
      <c r="P21" s="36">
        <v>33.965679168701172</v>
      </c>
      <c r="Q21" s="36">
        <v>38.070755004882813</v>
      </c>
      <c r="R21" s="36">
        <v>28.496641159057617</v>
      </c>
      <c r="S21" s="36">
        <v>31.105123519897461</v>
      </c>
      <c r="T21" s="35" t="s">
        <v>16</v>
      </c>
      <c r="U21" s="34">
        <v>29.514614105224609</v>
      </c>
      <c r="V21" s="34">
        <v>30.341367721557617</v>
      </c>
      <c r="W21" s="34">
        <v>30.634132385253906</v>
      </c>
    </row>
    <row r="22" spans="1:23" x14ac:dyDescent="0.35">
      <c r="A22" s="34" t="s">
        <v>34</v>
      </c>
      <c r="B22" s="34">
        <v>20.19633674621582</v>
      </c>
      <c r="C22" s="34">
        <v>33.506526947021484</v>
      </c>
      <c r="D22" s="35">
        <v>33.850830078125</v>
      </c>
      <c r="E22" s="35">
        <v>34.788482666015625</v>
      </c>
      <c r="F22" s="34">
        <v>31.798728942871094</v>
      </c>
      <c r="G22" s="34">
        <v>35.645778656005859</v>
      </c>
      <c r="H22" s="35" t="s">
        <v>16</v>
      </c>
      <c r="I22" s="35">
        <v>37.009128570556641</v>
      </c>
      <c r="J22" s="37">
        <v>33.154960632324219</v>
      </c>
      <c r="K22" s="36" t="s">
        <v>16</v>
      </c>
      <c r="L22" s="34"/>
      <c r="M22" s="34" t="s">
        <v>123</v>
      </c>
      <c r="N22" s="34">
        <v>23.130809783935547</v>
      </c>
      <c r="O22" s="36">
        <v>5.0238242149353027</v>
      </c>
      <c r="P22" s="36">
        <v>30.215412139892578</v>
      </c>
      <c r="Q22" s="36">
        <v>14.825444221496582</v>
      </c>
      <c r="R22" s="36">
        <v>22.96373176574707</v>
      </c>
      <c r="S22" s="36">
        <v>28.536842346191406</v>
      </c>
      <c r="T22" s="35" t="s">
        <v>16</v>
      </c>
      <c r="U22" s="34">
        <v>26.156932830810547</v>
      </c>
      <c r="V22" s="34">
        <v>26.432519912719727</v>
      </c>
      <c r="W22" s="34">
        <v>25.453569412231445</v>
      </c>
    </row>
    <row r="23" spans="1:23" x14ac:dyDescent="0.35">
      <c r="A23" s="34"/>
      <c r="B23" s="34"/>
      <c r="C23" s="34"/>
      <c r="D23" s="35"/>
      <c r="E23" s="35"/>
      <c r="F23" s="34"/>
      <c r="G23" s="34"/>
      <c r="H23" s="35"/>
      <c r="I23" s="39"/>
      <c r="J23" s="37"/>
      <c r="K23" s="38"/>
      <c r="L23" s="34"/>
      <c r="M23" s="34"/>
      <c r="N23" s="34"/>
      <c r="O23" s="36"/>
      <c r="P23" s="36"/>
      <c r="Q23" s="36"/>
      <c r="R23" s="36"/>
      <c r="S23" s="36"/>
      <c r="T23" s="35"/>
      <c r="U23" s="34"/>
      <c r="V23" s="34"/>
      <c r="W23" s="34"/>
    </row>
    <row r="24" spans="1:23" x14ac:dyDescent="0.35">
      <c r="A24" s="34" t="s">
        <v>35</v>
      </c>
      <c r="B24" s="34">
        <v>19.234392166137695</v>
      </c>
      <c r="C24" s="34">
        <v>30.635478973388672</v>
      </c>
      <c r="D24" s="35">
        <v>30.493783950805664</v>
      </c>
      <c r="E24" s="35">
        <v>32.227718353271484</v>
      </c>
      <c r="F24" s="34">
        <v>29.706953048706055</v>
      </c>
      <c r="G24" s="34">
        <v>35.919960021972656</v>
      </c>
      <c r="H24" s="35" t="s">
        <v>16</v>
      </c>
      <c r="I24" s="35">
        <v>35.622970581054688</v>
      </c>
      <c r="J24" s="37">
        <v>31.345285415649414</v>
      </c>
      <c r="K24" s="36">
        <v>34.965015411376953</v>
      </c>
      <c r="L24" s="34"/>
      <c r="M24" s="34" t="s">
        <v>124</v>
      </c>
      <c r="N24" s="34">
        <v>32.947639465332031</v>
      </c>
      <c r="O24" s="36">
        <v>38.815277099609375</v>
      </c>
      <c r="P24" s="36" t="s">
        <v>16</v>
      </c>
      <c r="Q24" s="36">
        <v>37.007411956787109</v>
      </c>
      <c r="R24" s="36" t="s">
        <v>16</v>
      </c>
      <c r="S24" s="36" t="s">
        <v>16</v>
      </c>
      <c r="T24" s="35" t="s">
        <v>16</v>
      </c>
      <c r="U24" s="34" t="s">
        <v>16</v>
      </c>
      <c r="V24" s="34" t="s">
        <v>16</v>
      </c>
      <c r="W24" s="34" t="s">
        <v>16</v>
      </c>
    </row>
    <row r="25" spans="1:23" x14ac:dyDescent="0.35">
      <c r="A25" s="34" t="s">
        <v>36</v>
      </c>
      <c r="B25" s="34">
        <v>21.333492279052734</v>
      </c>
      <c r="C25" s="34">
        <v>32.327743530273438</v>
      </c>
      <c r="D25" s="35">
        <v>33.652244567871094</v>
      </c>
      <c r="E25" s="35">
        <v>36.9835205078125</v>
      </c>
      <c r="F25" s="34">
        <v>32.568931579589844</v>
      </c>
      <c r="G25" s="34" t="s">
        <v>16</v>
      </c>
      <c r="H25" s="35" t="s">
        <v>16</v>
      </c>
      <c r="I25" s="35">
        <v>36.344730377197266</v>
      </c>
      <c r="J25" s="37">
        <v>33.029464721679688</v>
      </c>
      <c r="K25" s="36" t="s">
        <v>16</v>
      </c>
      <c r="L25" s="34"/>
      <c r="M25" s="34" t="s">
        <v>125</v>
      </c>
      <c r="N25" s="34">
        <v>19.300228118896484</v>
      </c>
      <c r="O25" s="36">
        <v>36.916854858398438</v>
      </c>
      <c r="P25" s="36">
        <v>32.800426483154297</v>
      </c>
      <c r="Q25" s="36">
        <v>34.171649932861328</v>
      </c>
      <c r="R25" s="36">
        <v>31.564199447631836</v>
      </c>
      <c r="S25" s="36">
        <v>29.888692855834961</v>
      </c>
      <c r="T25" s="35" t="s">
        <v>16</v>
      </c>
      <c r="U25" s="34">
        <v>35.782917022705078</v>
      </c>
      <c r="V25" s="34">
        <v>30.769155502319336</v>
      </c>
      <c r="W25" s="34">
        <v>39.560379028320313</v>
      </c>
    </row>
    <row r="26" spans="1:23" x14ac:dyDescent="0.35">
      <c r="A26" s="34" t="s">
        <v>37</v>
      </c>
      <c r="B26" s="34">
        <v>18.989259719848633</v>
      </c>
      <c r="C26" s="34">
        <v>30.192104339599609</v>
      </c>
      <c r="D26" s="35">
        <v>30.97320556640625</v>
      </c>
      <c r="E26" s="35">
        <v>31.482084274291992</v>
      </c>
      <c r="F26" s="34">
        <v>30.337461471557617</v>
      </c>
      <c r="G26" s="34">
        <v>34.192909240722656</v>
      </c>
      <c r="H26" s="35" t="s">
        <v>16</v>
      </c>
      <c r="I26" s="35">
        <v>37.013271331787109</v>
      </c>
      <c r="J26" s="37">
        <v>30.540687561035156</v>
      </c>
      <c r="K26" s="36">
        <v>36.173248291015625</v>
      </c>
      <c r="L26" s="34"/>
      <c r="M26" s="34" t="s">
        <v>126</v>
      </c>
      <c r="N26" s="34">
        <v>21.625129699707031</v>
      </c>
      <c r="O26" s="36">
        <v>31.903949737548828</v>
      </c>
      <c r="P26" s="36">
        <v>33.436111450195313</v>
      </c>
      <c r="Q26" s="36">
        <v>33.706146240234375</v>
      </c>
      <c r="R26" s="36">
        <v>30.79277229309082</v>
      </c>
      <c r="S26" s="36">
        <v>28.630111694335938</v>
      </c>
      <c r="T26" s="35" t="s">
        <v>16</v>
      </c>
      <c r="U26" s="34">
        <v>30.411386489868164</v>
      </c>
      <c r="V26" s="34">
        <v>31.236740112304688</v>
      </c>
      <c r="W26" s="34">
        <v>34.225818634033203</v>
      </c>
    </row>
    <row r="27" spans="1:23" x14ac:dyDescent="0.35">
      <c r="A27" s="34" t="s">
        <v>38</v>
      </c>
      <c r="B27" s="34">
        <v>20.459711074829102</v>
      </c>
      <c r="C27" s="34">
        <v>31.933921813964844</v>
      </c>
      <c r="D27" s="35">
        <v>34.47637939453125</v>
      </c>
      <c r="E27" s="35">
        <v>33.323387145996094</v>
      </c>
      <c r="F27" s="34">
        <v>32.660682678222656</v>
      </c>
      <c r="G27" s="34">
        <v>36.890064239501953</v>
      </c>
      <c r="H27" s="35" t="s">
        <v>16</v>
      </c>
      <c r="I27" s="35" t="s">
        <v>16</v>
      </c>
      <c r="J27" s="37">
        <v>31.690507888793945</v>
      </c>
      <c r="K27" s="36">
        <v>36.772933959960938</v>
      </c>
      <c r="L27" s="34"/>
      <c r="M27" s="34" t="s">
        <v>127</v>
      </c>
      <c r="N27" s="34">
        <v>20.691122055053711</v>
      </c>
      <c r="O27" s="36">
        <v>24.612537384033203</v>
      </c>
      <c r="P27" s="36">
        <v>29.516202926635742</v>
      </c>
      <c r="Q27" s="36">
        <v>27.584890365600586</v>
      </c>
      <c r="R27" s="36">
        <v>26.984329223632813</v>
      </c>
      <c r="S27" s="36">
        <v>25.959877014160156</v>
      </c>
      <c r="T27" s="35" t="s">
        <v>16</v>
      </c>
      <c r="U27" s="34">
        <v>27.602642059326172</v>
      </c>
      <c r="V27" s="34">
        <v>29.216392517089844</v>
      </c>
      <c r="W27" s="34">
        <v>30.743200302124023</v>
      </c>
    </row>
    <row r="28" spans="1:23" x14ac:dyDescent="0.35">
      <c r="A28" s="34" t="s">
        <v>39</v>
      </c>
      <c r="B28" s="34">
        <v>19.681652069091797</v>
      </c>
      <c r="C28" s="34">
        <v>29.122774124145508</v>
      </c>
      <c r="D28" s="35">
        <v>31.338287353515625</v>
      </c>
      <c r="E28" s="35">
        <v>31.739103317260742</v>
      </c>
      <c r="F28" s="34">
        <v>30.643054962158203</v>
      </c>
      <c r="G28" s="34">
        <v>34.454280853271484</v>
      </c>
      <c r="H28" s="35" t="s">
        <v>16</v>
      </c>
      <c r="I28" s="40">
        <v>36.773204803466797</v>
      </c>
      <c r="J28" s="37">
        <v>30.135433197021484</v>
      </c>
      <c r="K28" s="36">
        <v>35.327880859375</v>
      </c>
      <c r="L28" s="34"/>
      <c r="M28" s="34" t="s">
        <v>128</v>
      </c>
      <c r="N28" s="34">
        <v>19.990667343139648</v>
      </c>
      <c r="O28" s="36">
        <v>28.354372024536133</v>
      </c>
      <c r="P28" s="36">
        <v>32.759563446044922</v>
      </c>
      <c r="Q28" s="36">
        <v>30.554590225219727</v>
      </c>
      <c r="R28" s="36">
        <v>30.200342178344727</v>
      </c>
      <c r="S28" s="36">
        <v>28.781646728515625</v>
      </c>
      <c r="T28" s="35" t="s">
        <v>16</v>
      </c>
      <c r="U28" s="34">
        <v>31.613914489746094</v>
      </c>
      <c r="V28" s="34">
        <v>30.364233016967773</v>
      </c>
      <c r="W28" s="34">
        <v>34.806545257568359</v>
      </c>
    </row>
    <row r="29" spans="1:23" x14ac:dyDescent="0.35">
      <c r="A29" s="34" t="s">
        <v>40</v>
      </c>
      <c r="B29" s="34">
        <v>19.354299545288086</v>
      </c>
      <c r="C29" s="34">
        <v>29.83051872253418</v>
      </c>
      <c r="D29" s="35">
        <v>31.210224151611328</v>
      </c>
      <c r="E29" s="35">
        <v>31.187833786010742</v>
      </c>
      <c r="F29" s="34">
        <v>30.341268539428711</v>
      </c>
      <c r="G29" s="34">
        <v>32.776336669921875</v>
      </c>
      <c r="H29" s="35" t="s">
        <v>16</v>
      </c>
      <c r="I29" s="35">
        <v>34.796283721923828</v>
      </c>
      <c r="J29" s="37">
        <v>30.107522964477539</v>
      </c>
      <c r="K29" s="36">
        <v>36.537155151367188</v>
      </c>
      <c r="L29" s="34"/>
      <c r="M29" s="34" t="s">
        <v>129</v>
      </c>
      <c r="N29" s="34">
        <v>21.879053115844727</v>
      </c>
      <c r="O29" s="36">
        <v>34.273994445800781</v>
      </c>
      <c r="P29" s="36">
        <v>35.140289306640625</v>
      </c>
      <c r="Q29" s="36">
        <v>35.650623321533203</v>
      </c>
      <c r="R29" s="36">
        <v>32.330619812011719</v>
      </c>
      <c r="S29" s="36">
        <v>30.858745574951172</v>
      </c>
      <c r="T29" s="35" t="s">
        <v>16</v>
      </c>
      <c r="U29" s="34">
        <v>32.348049163818359</v>
      </c>
      <c r="V29" s="34">
        <v>32.637027740478516</v>
      </c>
      <c r="W29" s="34">
        <v>34.809642791748047</v>
      </c>
    </row>
    <row r="30" spans="1:23" x14ac:dyDescent="0.35">
      <c r="A30" s="34"/>
      <c r="B30" s="34"/>
      <c r="C30" s="34"/>
      <c r="D30" s="35"/>
      <c r="E30" s="35"/>
      <c r="F30" s="34"/>
      <c r="G30" s="34"/>
      <c r="H30" s="34"/>
      <c r="I30" s="35"/>
      <c r="J30" s="37"/>
      <c r="K30" s="34"/>
      <c r="L30" s="34"/>
      <c r="M30" s="34"/>
      <c r="N30" s="34"/>
      <c r="O30" s="38"/>
      <c r="P30" s="38"/>
      <c r="Q30" s="38"/>
      <c r="R30" s="38"/>
      <c r="S30" s="38"/>
      <c r="T30" s="34"/>
      <c r="U30" s="38"/>
      <c r="V30" s="38"/>
      <c r="W30" s="38"/>
    </row>
    <row r="31" spans="1:23" x14ac:dyDescent="0.35">
      <c r="A31" s="34" t="s">
        <v>41</v>
      </c>
      <c r="B31" s="36">
        <v>20.099979400634766</v>
      </c>
      <c r="C31" s="34">
        <v>34.111202239990234</v>
      </c>
      <c r="D31" s="35">
        <v>33.170360565185547</v>
      </c>
      <c r="E31" s="35" t="s">
        <v>16</v>
      </c>
      <c r="F31" s="34">
        <v>32.246349334716797</v>
      </c>
      <c r="G31" s="34">
        <v>35.095344543457031</v>
      </c>
      <c r="H31" s="35" t="s">
        <v>16</v>
      </c>
      <c r="I31" s="51">
        <v>36.973171234130859</v>
      </c>
      <c r="J31" s="37">
        <v>35.727165222167969</v>
      </c>
      <c r="K31" s="34">
        <v>35.826740264892578</v>
      </c>
      <c r="L31" s="34"/>
      <c r="M31" s="34" t="s">
        <v>142</v>
      </c>
      <c r="N31" s="34">
        <v>22.928028106689453</v>
      </c>
      <c r="O31" s="34">
        <v>33.090827941894531</v>
      </c>
      <c r="P31" s="34">
        <v>35.657131195068359</v>
      </c>
      <c r="Q31" s="34">
        <v>34.1805419921875</v>
      </c>
      <c r="R31" s="34">
        <v>32.128932952880859</v>
      </c>
      <c r="S31" s="34">
        <v>33.927753448486328</v>
      </c>
      <c r="T31" s="35" t="s">
        <v>16</v>
      </c>
      <c r="U31" s="34">
        <v>36.933689117431641</v>
      </c>
      <c r="V31" s="34">
        <v>35.050971984863281</v>
      </c>
      <c r="W31" s="34">
        <v>35.937610626220703</v>
      </c>
    </row>
    <row r="32" spans="1:23" x14ac:dyDescent="0.35">
      <c r="A32" s="34" t="s">
        <v>42</v>
      </c>
      <c r="B32" s="34">
        <v>19.927335739135742</v>
      </c>
      <c r="C32" s="34">
        <v>33.126106262207031</v>
      </c>
      <c r="D32" s="35">
        <v>31.920799255371094</v>
      </c>
      <c r="E32" s="35" t="s">
        <v>16</v>
      </c>
      <c r="F32" s="34">
        <v>30.864896774291992</v>
      </c>
      <c r="G32" s="34">
        <v>33.073570251464844</v>
      </c>
      <c r="H32" s="35" t="s">
        <v>16</v>
      </c>
      <c r="I32" s="51">
        <v>34.498855590820313</v>
      </c>
      <c r="J32" s="37">
        <v>34.527595520019531</v>
      </c>
      <c r="K32" s="34">
        <v>33.911865234375</v>
      </c>
      <c r="L32" s="34"/>
      <c r="M32" s="34" t="s">
        <v>143</v>
      </c>
      <c r="N32" s="34">
        <v>22.344825744628906</v>
      </c>
      <c r="O32" s="34">
        <v>32.120582580566406</v>
      </c>
      <c r="P32" s="34">
        <v>34.955524444580078</v>
      </c>
      <c r="Q32" s="34">
        <v>31.585342407226563</v>
      </c>
      <c r="R32" s="34">
        <v>31.306528091430664</v>
      </c>
      <c r="S32" s="34">
        <v>32.956729888916016</v>
      </c>
      <c r="T32" s="35" t="s">
        <v>16</v>
      </c>
      <c r="U32" s="34">
        <v>34.459968566894531</v>
      </c>
      <c r="V32" s="34">
        <v>34.632133483886719</v>
      </c>
      <c r="W32" s="34">
        <v>35.367515563964844</v>
      </c>
    </row>
    <row r="33" spans="1:23" x14ac:dyDescent="0.35">
      <c r="A33" s="34" t="s">
        <v>43</v>
      </c>
      <c r="B33" s="34">
        <v>22.536602020263672</v>
      </c>
      <c r="C33" s="34">
        <v>34.705894470214844</v>
      </c>
      <c r="D33" s="35">
        <v>35.935501098632813</v>
      </c>
      <c r="E33" s="35" t="s">
        <v>16</v>
      </c>
      <c r="F33" s="36">
        <v>34.667152404785156</v>
      </c>
      <c r="G33" s="34" t="s">
        <v>16</v>
      </c>
      <c r="H33" s="35" t="s">
        <v>16</v>
      </c>
      <c r="I33" s="51" t="s">
        <v>16</v>
      </c>
      <c r="J33" s="37">
        <v>36.962223052978516</v>
      </c>
      <c r="K33" s="34" t="s">
        <v>16</v>
      </c>
      <c r="L33" s="34"/>
      <c r="M33" s="34" t="s">
        <v>144</v>
      </c>
      <c r="N33" s="34">
        <v>22.2916259765625</v>
      </c>
      <c r="O33" s="34">
        <v>31.7501220703125</v>
      </c>
      <c r="P33" s="34">
        <v>34.505294799804688</v>
      </c>
      <c r="Q33" s="34">
        <v>31.607828140258789</v>
      </c>
      <c r="R33" s="34">
        <v>30.589580535888672</v>
      </c>
      <c r="S33" s="34">
        <v>32.848472595214844</v>
      </c>
      <c r="T33" s="35" t="s">
        <v>16</v>
      </c>
      <c r="U33" s="34">
        <v>34.631874084472656</v>
      </c>
      <c r="V33" s="34">
        <v>33.256175994873047</v>
      </c>
      <c r="W33" s="34">
        <v>35.922889709472656</v>
      </c>
    </row>
    <row r="34" spans="1:23" x14ac:dyDescent="0.35">
      <c r="A34" s="34" t="s">
        <v>44</v>
      </c>
      <c r="B34" s="34">
        <v>21.656528472900391</v>
      </c>
      <c r="C34" s="34">
        <v>34.486671447753906</v>
      </c>
      <c r="D34" s="35">
        <v>34.12066650390625</v>
      </c>
      <c r="E34" s="35" t="s">
        <v>16</v>
      </c>
      <c r="F34" s="34">
        <v>32.831516265869141</v>
      </c>
      <c r="G34" s="34">
        <v>36.95867919921875</v>
      </c>
      <c r="H34" s="35" t="s">
        <v>16</v>
      </c>
      <c r="I34" s="51">
        <v>36.859912872314453</v>
      </c>
      <c r="J34" s="37">
        <v>36.898139953613281</v>
      </c>
      <c r="K34" s="34">
        <v>39.873981475830078</v>
      </c>
      <c r="L34" s="34"/>
      <c r="M34" s="34" t="s">
        <v>145</v>
      </c>
      <c r="N34" s="34">
        <v>21.26225471496582</v>
      </c>
      <c r="O34" s="34">
        <v>27.511405944824219</v>
      </c>
      <c r="P34" s="34">
        <v>31.762121200561523</v>
      </c>
      <c r="Q34" s="34">
        <v>28.789161682128906</v>
      </c>
      <c r="R34" s="34">
        <v>28.464370727539063</v>
      </c>
      <c r="S34" s="34">
        <v>28.681076049804688</v>
      </c>
      <c r="T34" s="35" t="s">
        <v>16</v>
      </c>
      <c r="U34" s="34">
        <v>28.362586975097656</v>
      </c>
      <c r="V34" s="34">
        <v>31.776748657226563</v>
      </c>
      <c r="W34" s="34">
        <v>27.724098205566406</v>
      </c>
    </row>
    <row r="35" spans="1:23" x14ac:dyDescent="0.35">
      <c r="A35" s="34" t="s">
        <v>45</v>
      </c>
      <c r="B35" s="34">
        <v>20.339382171630859</v>
      </c>
      <c r="C35" s="34">
        <v>32.676918029785156</v>
      </c>
      <c r="D35" s="35">
        <v>33.335174560546875</v>
      </c>
      <c r="E35" s="35" t="s">
        <v>16</v>
      </c>
      <c r="F35" s="34">
        <v>31.165603637695313</v>
      </c>
      <c r="G35" s="34">
        <v>34.597560882568359</v>
      </c>
      <c r="H35" s="35" t="s">
        <v>16</v>
      </c>
      <c r="I35" s="51">
        <v>35.109668731689453</v>
      </c>
      <c r="J35" s="37">
        <v>34.902965545654297</v>
      </c>
      <c r="K35" s="34">
        <v>34.436119079589844</v>
      </c>
      <c r="L35" s="34"/>
      <c r="M35" s="34" t="s">
        <v>146</v>
      </c>
      <c r="N35" s="34">
        <v>26.978889465332031</v>
      </c>
      <c r="O35" s="34">
        <v>36.996494293212891</v>
      </c>
      <c r="P35" s="34" t="s">
        <v>16</v>
      </c>
      <c r="Q35" s="34">
        <v>36.9666748046875</v>
      </c>
      <c r="R35" s="34">
        <v>35.369617462158203</v>
      </c>
      <c r="S35" s="34">
        <v>36.799827575683594</v>
      </c>
      <c r="T35" s="35" t="s">
        <v>16</v>
      </c>
      <c r="U35" s="34" t="s">
        <v>16</v>
      </c>
      <c r="V35" s="34">
        <v>37.015216827392578</v>
      </c>
      <c r="W35" s="34">
        <v>36.024658203125</v>
      </c>
    </row>
    <row r="36" spans="1:23" x14ac:dyDescent="0.35">
      <c r="A36" s="34" t="s">
        <v>46</v>
      </c>
      <c r="B36" s="34">
        <v>21.953657150268555</v>
      </c>
      <c r="C36" s="34">
        <v>34.3199462890625</v>
      </c>
      <c r="D36" s="35">
        <v>34.531112670898438</v>
      </c>
      <c r="E36" s="35" t="s">
        <v>16</v>
      </c>
      <c r="F36" s="36">
        <v>34.360595703125</v>
      </c>
      <c r="G36" s="34">
        <v>36.247028350830078</v>
      </c>
      <c r="H36" s="35" t="s">
        <v>16</v>
      </c>
      <c r="I36" s="51" t="s">
        <v>16</v>
      </c>
      <c r="J36" s="37">
        <v>36.42974853515625</v>
      </c>
      <c r="K36" s="34">
        <v>37.045124053955078</v>
      </c>
      <c r="L36" s="34"/>
      <c r="M36" s="34" t="s">
        <v>147</v>
      </c>
      <c r="N36" s="34">
        <v>22.1334228515625</v>
      </c>
      <c r="O36" s="34">
        <v>27.86210823059082</v>
      </c>
      <c r="P36" s="34">
        <v>32.430976867675781</v>
      </c>
      <c r="Q36" s="34">
        <v>29.474889755249023</v>
      </c>
      <c r="R36" s="34">
        <v>28.379913330078125</v>
      </c>
      <c r="S36" s="34">
        <v>29.324764251708984</v>
      </c>
      <c r="T36" s="35" t="s">
        <v>16</v>
      </c>
      <c r="U36" s="34">
        <v>28.268594741821289</v>
      </c>
      <c r="V36" s="34">
        <v>31.984001159667969</v>
      </c>
      <c r="W36" s="34">
        <v>28.000095367431641</v>
      </c>
    </row>
    <row r="37" spans="1:23" x14ac:dyDescent="0.35">
      <c r="A37" s="34"/>
      <c r="B37" s="34"/>
      <c r="C37" s="34"/>
      <c r="D37" s="35"/>
      <c r="E37" s="35"/>
      <c r="F37" s="34"/>
      <c r="G37" s="34"/>
      <c r="H37" s="35"/>
      <c r="I37" s="51"/>
      <c r="J37" s="37"/>
      <c r="K37" s="34"/>
      <c r="L37" s="34"/>
      <c r="M37" s="34"/>
      <c r="N37" s="34"/>
      <c r="O37" s="34"/>
      <c r="P37" s="34"/>
      <c r="Q37" s="34"/>
      <c r="R37" s="34"/>
      <c r="S37" s="34"/>
      <c r="T37" s="35"/>
      <c r="U37" s="34"/>
      <c r="V37" s="34"/>
      <c r="W37" s="34"/>
    </row>
    <row r="38" spans="1:23" x14ac:dyDescent="0.35">
      <c r="A38" s="34" t="s">
        <v>47</v>
      </c>
      <c r="B38" s="34">
        <v>24.940921783447266</v>
      </c>
      <c r="C38" s="34">
        <v>35.728481292724609</v>
      </c>
      <c r="D38" s="35">
        <v>35.960727691650391</v>
      </c>
      <c r="E38" s="35">
        <v>36.470645904541016</v>
      </c>
      <c r="F38" s="34">
        <v>33.905246734619141</v>
      </c>
      <c r="G38" s="34">
        <v>37.12481689453125</v>
      </c>
      <c r="H38" s="35" t="s">
        <v>16</v>
      </c>
      <c r="I38" s="51" t="s">
        <v>16</v>
      </c>
      <c r="J38" s="37">
        <v>33.389636993408203</v>
      </c>
      <c r="K38" s="34" t="s">
        <v>16</v>
      </c>
      <c r="L38" s="34"/>
      <c r="M38" s="34" t="s">
        <v>148</v>
      </c>
      <c r="N38" s="34">
        <v>20.898590087890625</v>
      </c>
      <c r="O38" s="34">
        <v>35.413917541503906</v>
      </c>
      <c r="P38" s="34">
        <v>34.472835540771484</v>
      </c>
      <c r="Q38" s="34">
        <v>34.195060729980469</v>
      </c>
      <c r="R38" s="34">
        <v>32.187332153320313</v>
      </c>
      <c r="S38" s="34">
        <v>28.198013305664063</v>
      </c>
      <c r="T38" s="35" t="s">
        <v>16</v>
      </c>
      <c r="U38" s="34">
        <v>35.224021911621094</v>
      </c>
      <c r="V38" s="34">
        <v>34.367267608642578</v>
      </c>
      <c r="W38" s="34">
        <v>33.151454925537109</v>
      </c>
    </row>
    <row r="39" spans="1:23" x14ac:dyDescent="0.35">
      <c r="A39" s="34" t="s">
        <v>48</v>
      </c>
      <c r="B39" s="34">
        <v>24.731504440307617</v>
      </c>
      <c r="C39" s="34">
        <v>35.917163848876953</v>
      </c>
      <c r="D39" s="35">
        <v>35.494312286376953</v>
      </c>
      <c r="E39" s="35">
        <v>37.089977264404297</v>
      </c>
      <c r="F39" s="34">
        <v>35.927993774414063</v>
      </c>
      <c r="G39" s="34" t="s">
        <v>16</v>
      </c>
      <c r="H39" s="35" t="s">
        <v>16</v>
      </c>
      <c r="I39" s="51" t="s">
        <v>16</v>
      </c>
      <c r="J39" s="37">
        <v>37.091236114501953</v>
      </c>
      <c r="K39" s="34" t="s">
        <v>16</v>
      </c>
      <c r="L39" s="34"/>
      <c r="M39" s="34" t="s">
        <v>149</v>
      </c>
      <c r="N39" s="34">
        <v>19.940174102783203</v>
      </c>
      <c r="O39" s="34">
        <v>32.921581268310547</v>
      </c>
      <c r="P39" s="34">
        <v>33.703262329101563</v>
      </c>
      <c r="Q39" s="34">
        <v>31.336860656738281</v>
      </c>
      <c r="R39" s="34">
        <v>31.665821075439453</v>
      </c>
      <c r="S39" s="34">
        <v>29.1339111328125</v>
      </c>
      <c r="T39" s="35" t="s">
        <v>16</v>
      </c>
      <c r="U39" s="34">
        <v>34.925647735595703</v>
      </c>
      <c r="V39" s="34">
        <v>33.287860870361328</v>
      </c>
      <c r="W39" s="34">
        <v>32.249259948730469</v>
      </c>
    </row>
    <row r="40" spans="1:23" x14ac:dyDescent="0.35">
      <c r="A40" s="34" t="s">
        <v>49</v>
      </c>
      <c r="B40" s="36">
        <v>24.707847595214844</v>
      </c>
      <c r="C40" s="34">
        <v>35.305328369140625</v>
      </c>
      <c r="D40" s="35">
        <v>35.717243194580078</v>
      </c>
      <c r="E40" s="35">
        <v>38.804050445556641</v>
      </c>
      <c r="F40" s="34">
        <v>33.479484558105469</v>
      </c>
      <c r="G40" s="34">
        <v>33.485813140869141</v>
      </c>
      <c r="H40" s="35" t="s">
        <v>16</v>
      </c>
      <c r="I40" s="51">
        <v>35.844585418701172</v>
      </c>
      <c r="J40" s="37">
        <v>34.695438385009766</v>
      </c>
      <c r="K40" s="34" t="s">
        <v>16</v>
      </c>
      <c r="L40" s="34"/>
      <c r="M40" s="34" t="s">
        <v>150</v>
      </c>
      <c r="N40" s="34">
        <v>18.746467590332031</v>
      </c>
      <c r="O40" s="34">
        <v>29.226329803466797</v>
      </c>
      <c r="P40" s="34">
        <v>33.221809387207031</v>
      </c>
      <c r="Q40" s="34">
        <v>29.373880386352539</v>
      </c>
      <c r="R40" s="34">
        <v>28.484523773193359</v>
      </c>
      <c r="S40" s="34">
        <v>24.674526214599609</v>
      </c>
      <c r="T40" s="35" t="s">
        <v>16</v>
      </c>
      <c r="U40" s="34">
        <v>28.86042594909668</v>
      </c>
      <c r="V40" s="34">
        <v>30.166000366210938</v>
      </c>
      <c r="W40" s="34">
        <v>26.495874404907227</v>
      </c>
    </row>
    <row r="41" spans="1:23" x14ac:dyDescent="0.35">
      <c r="A41" s="34" t="s">
        <v>50</v>
      </c>
      <c r="B41" s="34">
        <v>24.372146606445313</v>
      </c>
      <c r="C41" s="34">
        <v>34.919609069824219</v>
      </c>
      <c r="D41" s="35">
        <v>35.491264343261719</v>
      </c>
      <c r="E41" s="35">
        <v>34.514129638671875</v>
      </c>
      <c r="F41" s="34">
        <v>34.503635406494141</v>
      </c>
      <c r="G41" s="34">
        <v>32.366729736328125</v>
      </c>
      <c r="H41" s="35" t="s">
        <v>16</v>
      </c>
      <c r="I41" s="51">
        <v>37.049613952636719</v>
      </c>
      <c r="J41" s="37">
        <v>33.559185028076172</v>
      </c>
      <c r="K41" s="34" t="s">
        <v>16</v>
      </c>
      <c r="L41" s="34"/>
      <c r="M41" s="34" t="s">
        <v>151</v>
      </c>
      <c r="N41" s="34">
        <v>20.336273193359375</v>
      </c>
      <c r="O41" s="34">
        <v>33.834873199462891</v>
      </c>
      <c r="P41" s="34">
        <v>29.819690704345703</v>
      </c>
      <c r="Q41" s="34">
        <v>32.791770935058594</v>
      </c>
      <c r="R41" s="34">
        <v>31.232648849487305</v>
      </c>
      <c r="S41" s="34">
        <v>28.94746208190918</v>
      </c>
      <c r="T41" s="35" t="s">
        <v>16</v>
      </c>
      <c r="U41" s="34">
        <v>34.579433441162109</v>
      </c>
      <c r="V41" s="34">
        <v>32.618999481201172</v>
      </c>
      <c r="W41" s="34">
        <v>31.298702239990234</v>
      </c>
    </row>
    <row r="42" spans="1:23" x14ac:dyDescent="0.35">
      <c r="A42" s="34" t="s">
        <v>51</v>
      </c>
      <c r="B42" s="34">
        <v>24.182779312133789</v>
      </c>
      <c r="C42" s="34">
        <v>34.264942169189453</v>
      </c>
      <c r="D42" s="35">
        <v>34.854396820068359</v>
      </c>
      <c r="E42" s="35">
        <v>35.390316009521484</v>
      </c>
      <c r="F42" s="34">
        <v>34.151531219482422</v>
      </c>
      <c r="G42" s="34">
        <v>33.071346282958984</v>
      </c>
      <c r="H42" s="35" t="s">
        <v>16</v>
      </c>
      <c r="I42" s="51" t="s">
        <v>16</v>
      </c>
      <c r="J42" s="37">
        <v>34.223609924316406</v>
      </c>
      <c r="K42" s="34" t="s">
        <v>16</v>
      </c>
      <c r="L42" s="34"/>
      <c r="M42" s="34" t="s">
        <v>152</v>
      </c>
      <c r="N42" s="34" t="s">
        <v>16</v>
      </c>
      <c r="O42" s="34" t="s">
        <v>16</v>
      </c>
      <c r="P42" s="34">
        <v>37.110019683837891</v>
      </c>
      <c r="Q42" s="34" t="s">
        <v>16</v>
      </c>
      <c r="R42" s="34" t="s">
        <v>16</v>
      </c>
      <c r="S42" s="34" t="s">
        <v>16</v>
      </c>
      <c r="T42" s="35" t="s">
        <v>16</v>
      </c>
      <c r="U42" s="34" t="s">
        <v>16</v>
      </c>
      <c r="V42" s="34">
        <v>37.047885894775391</v>
      </c>
      <c r="W42" s="34" t="s">
        <v>16</v>
      </c>
    </row>
    <row r="43" spans="1:23" x14ac:dyDescent="0.35">
      <c r="A43" s="34" t="s">
        <v>52</v>
      </c>
      <c r="B43" s="34">
        <v>22.768051147460938</v>
      </c>
      <c r="C43" s="34">
        <v>33.620128631591797</v>
      </c>
      <c r="D43" s="35">
        <v>33.842632293701172</v>
      </c>
      <c r="E43" s="35">
        <v>34.267929077148438</v>
      </c>
      <c r="F43" s="34">
        <v>33.584064483642578</v>
      </c>
      <c r="G43" s="34">
        <v>33.870780944824219</v>
      </c>
      <c r="H43" s="35" t="s">
        <v>16</v>
      </c>
      <c r="I43" s="49">
        <v>35.725933074951172</v>
      </c>
      <c r="J43" s="37">
        <v>31.651189804077148</v>
      </c>
      <c r="K43" s="34" t="s">
        <v>16</v>
      </c>
      <c r="L43" s="34"/>
      <c r="M43" s="34" t="s">
        <v>153</v>
      </c>
      <c r="N43" s="34">
        <v>20.488819122314453</v>
      </c>
      <c r="O43" s="34">
        <v>33.179740905761719</v>
      </c>
      <c r="P43" s="34">
        <v>33.382991790771484</v>
      </c>
      <c r="Q43" s="34">
        <v>32.635837554931641</v>
      </c>
      <c r="R43" s="34">
        <v>32.349922180175781</v>
      </c>
      <c r="S43" s="34">
        <v>29.652435302734375</v>
      </c>
      <c r="T43" s="35" t="s">
        <v>16</v>
      </c>
      <c r="U43" s="34">
        <v>35.942405700683594</v>
      </c>
      <c r="V43" s="34">
        <v>33.587963104248047</v>
      </c>
      <c r="W43" s="34">
        <v>33.740650177001953</v>
      </c>
    </row>
    <row r="44" spans="1:23" ht="16" x14ac:dyDescent="0.4">
      <c r="A44" s="34"/>
      <c r="B44" s="34"/>
      <c r="C44" s="34"/>
      <c r="D44" s="35"/>
      <c r="E44" s="35"/>
      <c r="F44" s="34"/>
      <c r="G44" s="34"/>
      <c r="H44" s="34"/>
      <c r="I44" s="50"/>
      <c r="J44" s="37"/>
      <c r="K44" s="34"/>
      <c r="L44" s="34"/>
      <c r="M44" s="34"/>
      <c r="N44" s="30"/>
      <c r="O44" s="30"/>
      <c r="P44" s="31"/>
      <c r="Q44" s="30"/>
      <c r="R44" s="32"/>
      <c r="S44" s="31"/>
      <c r="T44" s="34"/>
      <c r="U44" s="30"/>
      <c r="V44" s="30"/>
      <c r="W44" s="33"/>
    </row>
    <row r="45" spans="1:23" x14ac:dyDescent="0.35">
      <c r="A45" s="34" t="s">
        <v>17</v>
      </c>
      <c r="B45" s="34">
        <v>20.628751754760742</v>
      </c>
      <c r="C45" s="34">
        <v>31.732341766357422</v>
      </c>
      <c r="D45" s="35">
        <v>32.602989196777344</v>
      </c>
      <c r="E45" s="35" t="s">
        <v>16</v>
      </c>
      <c r="F45" s="36">
        <v>30.473440170288086</v>
      </c>
      <c r="G45" s="34">
        <v>29.98724365234375</v>
      </c>
      <c r="H45" s="35" t="s">
        <v>16</v>
      </c>
      <c r="I45" s="50">
        <v>30.191661834716797</v>
      </c>
      <c r="J45" s="37">
        <v>28.654834747314453</v>
      </c>
      <c r="K45" s="34" t="s">
        <v>16</v>
      </c>
      <c r="L45" s="34"/>
      <c r="M45" s="34" t="s">
        <v>106</v>
      </c>
      <c r="N45" s="34">
        <v>16.739200592041016</v>
      </c>
      <c r="O45" s="42">
        <v>32.529937744140625</v>
      </c>
      <c r="P45" s="42">
        <v>33.635231018066406</v>
      </c>
      <c r="Q45" s="42">
        <v>35.9136962890625</v>
      </c>
      <c r="R45" s="42">
        <v>33.053138732910156</v>
      </c>
      <c r="S45" s="42">
        <v>32.128345489501953</v>
      </c>
      <c r="T45" s="47" t="s">
        <v>16</v>
      </c>
      <c r="U45" s="42">
        <v>29.884084701538086</v>
      </c>
      <c r="V45" s="42">
        <v>33.29327392578125</v>
      </c>
      <c r="W45" s="42">
        <v>30.877756118774414</v>
      </c>
    </row>
    <row r="46" spans="1:23" x14ac:dyDescent="0.35">
      <c r="A46" s="34" t="s">
        <v>18</v>
      </c>
      <c r="B46" s="34">
        <v>20.365571975708008</v>
      </c>
      <c r="C46" s="34">
        <v>31.861833572387695</v>
      </c>
      <c r="D46" s="35">
        <v>31.952144622802734</v>
      </c>
      <c r="E46" s="35" t="s">
        <v>16</v>
      </c>
      <c r="F46" s="36">
        <v>30.361263275146484</v>
      </c>
      <c r="G46" s="34">
        <v>29.866714477539063</v>
      </c>
      <c r="H46" s="35" t="s">
        <v>16</v>
      </c>
      <c r="I46" s="50">
        <v>30.089229583740234</v>
      </c>
      <c r="J46" s="37">
        <v>28.985240936279297</v>
      </c>
      <c r="K46" s="34">
        <v>37.192550659179688</v>
      </c>
      <c r="L46" s="34"/>
      <c r="M46" s="34" t="s">
        <v>107</v>
      </c>
      <c r="N46" s="34">
        <v>28.754497528076172</v>
      </c>
      <c r="O46" s="38" t="s">
        <v>16</v>
      </c>
      <c r="P46" s="38" t="s">
        <v>16</v>
      </c>
      <c r="Q46" s="38" t="s">
        <v>16</v>
      </c>
      <c r="R46" s="38" t="s">
        <v>16</v>
      </c>
      <c r="S46" s="38" t="s">
        <v>16</v>
      </c>
      <c r="T46" s="35" t="s">
        <v>16</v>
      </c>
      <c r="U46" s="38" t="s">
        <v>16</v>
      </c>
      <c r="V46" s="38" t="s">
        <v>16</v>
      </c>
      <c r="W46" s="38" t="s">
        <v>16</v>
      </c>
    </row>
    <row r="47" spans="1:23" x14ac:dyDescent="0.35">
      <c r="A47" s="34" t="s">
        <v>19</v>
      </c>
      <c r="B47" s="34">
        <v>20.938932418823242</v>
      </c>
      <c r="C47" s="34">
        <v>31.904396057128906</v>
      </c>
      <c r="D47" s="35">
        <v>32.593582153320313</v>
      </c>
      <c r="E47" s="35" t="s">
        <v>16</v>
      </c>
      <c r="F47" s="36">
        <v>29.961214065551758</v>
      </c>
      <c r="G47" s="34">
        <v>30.290596008300781</v>
      </c>
      <c r="H47" s="35" t="s">
        <v>16</v>
      </c>
      <c r="I47" s="50">
        <v>31.709686279296875</v>
      </c>
      <c r="J47" s="37">
        <v>28.575069427490234</v>
      </c>
      <c r="K47" s="34" t="s">
        <v>16</v>
      </c>
      <c r="L47" s="34"/>
      <c r="M47" s="34" t="s">
        <v>108</v>
      </c>
      <c r="N47" s="34">
        <v>16.771829605102539</v>
      </c>
      <c r="O47" s="42">
        <v>33.763832092285156</v>
      </c>
      <c r="P47" s="42">
        <v>33.646926879882813</v>
      </c>
      <c r="Q47" s="42">
        <v>34.543472290039063</v>
      </c>
      <c r="R47" s="42">
        <v>32.736270904541016</v>
      </c>
      <c r="S47" s="42">
        <v>32.55377197265625</v>
      </c>
      <c r="T47" s="35" t="s">
        <v>16</v>
      </c>
      <c r="U47" s="46">
        <v>30.66240119934082</v>
      </c>
      <c r="V47" s="46">
        <v>33.363491058349609</v>
      </c>
      <c r="W47" s="46">
        <v>30.751455307006836</v>
      </c>
    </row>
    <row r="48" spans="1:23" x14ac:dyDescent="0.35">
      <c r="A48" s="34" t="s">
        <v>20</v>
      </c>
      <c r="B48" s="34">
        <v>20.534637451171875</v>
      </c>
      <c r="C48" s="34">
        <v>31.680292129516602</v>
      </c>
      <c r="D48" s="35">
        <v>32.114311218261719</v>
      </c>
      <c r="E48" s="35" t="s">
        <v>16</v>
      </c>
      <c r="F48" s="36">
        <v>30.084804534912109</v>
      </c>
      <c r="G48" s="34">
        <v>29.682548522949219</v>
      </c>
      <c r="H48" s="35" t="s">
        <v>16</v>
      </c>
      <c r="I48" s="50">
        <v>29.9310302734375</v>
      </c>
      <c r="J48" s="37">
        <v>29.428194046020508</v>
      </c>
      <c r="K48" s="34" t="s">
        <v>16</v>
      </c>
      <c r="L48" s="34"/>
      <c r="M48" s="34" t="s">
        <v>109</v>
      </c>
      <c r="N48" s="34">
        <v>17.531892776489258</v>
      </c>
      <c r="O48" s="42">
        <v>33.099151611328125</v>
      </c>
      <c r="P48" s="42">
        <v>34.913650512695313</v>
      </c>
      <c r="Q48" s="42">
        <v>36.747222900390625</v>
      </c>
      <c r="R48" s="42">
        <v>33.587425231933594</v>
      </c>
      <c r="S48" s="42">
        <v>33.665931701660156</v>
      </c>
      <c r="T48" s="35" t="s">
        <v>16</v>
      </c>
      <c r="U48" s="46">
        <v>29.298107147216797</v>
      </c>
      <c r="V48" s="46">
        <v>34.335533142089844</v>
      </c>
      <c r="W48" s="46">
        <v>30.270498275756836</v>
      </c>
    </row>
    <row r="49" spans="1:23" x14ac:dyDescent="0.35">
      <c r="A49" s="34" t="s">
        <v>21</v>
      </c>
      <c r="B49" s="34">
        <v>21.335178375244141</v>
      </c>
      <c r="C49" s="34">
        <v>33.263153076171875</v>
      </c>
      <c r="D49" s="35">
        <v>33.198123931884766</v>
      </c>
      <c r="E49" s="35" t="s">
        <v>16</v>
      </c>
      <c r="F49" s="36">
        <v>31.425283432006836</v>
      </c>
      <c r="G49" s="34">
        <v>30.845056533813477</v>
      </c>
      <c r="H49" s="35" t="s">
        <v>16</v>
      </c>
      <c r="I49" s="50">
        <v>31.269607543945313</v>
      </c>
      <c r="J49" s="37">
        <v>29.556722640991211</v>
      </c>
      <c r="K49" s="34" t="s">
        <v>16</v>
      </c>
      <c r="L49" s="34"/>
      <c r="M49" s="34" t="s">
        <v>110</v>
      </c>
      <c r="N49" s="34">
        <v>17.372295379638672</v>
      </c>
      <c r="O49" s="42">
        <v>34.7236328125</v>
      </c>
      <c r="P49" s="42">
        <v>34.988727569580078</v>
      </c>
      <c r="Q49" s="42">
        <v>36.508617401123047</v>
      </c>
      <c r="R49" s="42">
        <v>33.427619934082031</v>
      </c>
      <c r="S49" s="42">
        <v>33.264961242675781</v>
      </c>
      <c r="T49" s="35" t="s">
        <v>16</v>
      </c>
      <c r="U49" s="46">
        <v>31.002386093139648</v>
      </c>
      <c r="V49" s="46">
        <v>34.75396728515625</v>
      </c>
      <c r="W49" s="46">
        <v>34.964775085449219</v>
      </c>
    </row>
    <row r="50" spans="1:23" x14ac:dyDescent="0.35">
      <c r="A50" s="34" t="s">
        <v>22</v>
      </c>
      <c r="B50" s="36">
        <v>20.684074401855469</v>
      </c>
      <c r="C50" s="34">
        <v>32.166664123535156</v>
      </c>
      <c r="D50" s="35">
        <v>31.597957611083984</v>
      </c>
      <c r="E50" s="35" t="s">
        <v>16</v>
      </c>
      <c r="F50" s="36">
        <v>31.535030364990234</v>
      </c>
      <c r="G50" s="34">
        <v>30.372926712036133</v>
      </c>
      <c r="H50" s="35" t="s">
        <v>16</v>
      </c>
      <c r="I50" s="50">
        <v>30.823040008544922</v>
      </c>
      <c r="J50" s="37">
        <v>29.100545883178711</v>
      </c>
      <c r="K50" s="34">
        <v>33.451179504394531</v>
      </c>
      <c r="L50" s="34"/>
      <c r="M50" s="34" t="s">
        <v>111</v>
      </c>
      <c r="N50" s="34">
        <v>17.423465728759766</v>
      </c>
      <c r="O50" s="42">
        <v>33.796852111816406</v>
      </c>
      <c r="P50" s="42">
        <v>34.886638641357422</v>
      </c>
      <c r="Q50" s="42">
        <v>37.256832122802734</v>
      </c>
      <c r="R50" s="42">
        <v>33.7677001953125</v>
      </c>
      <c r="S50" s="42">
        <v>33.683254241943359</v>
      </c>
      <c r="T50" s="35" t="s">
        <v>16</v>
      </c>
      <c r="U50" s="46">
        <v>29.844478607177734</v>
      </c>
      <c r="V50" s="46">
        <v>33.757438659667969</v>
      </c>
      <c r="W50" s="46">
        <v>31.088083267211914</v>
      </c>
    </row>
    <row r="51" spans="1:23" x14ac:dyDescent="0.35">
      <c r="A51" s="34"/>
      <c r="B51" s="34"/>
      <c r="C51" s="34"/>
      <c r="D51" s="35"/>
      <c r="E51" s="35"/>
      <c r="F51" s="36"/>
      <c r="G51" s="34"/>
      <c r="H51" s="35"/>
      <c r="I51" s="35"/>
      <c r="J51" s="37"/>
      <c r="K51" s="34"/>
      <c r="L51" s="34"/>
      <c r="M51" s="34"/>
      <c r="N51" s="34"/>
      <c r="O51" s="42"/>
      <c r="P51" s="42"/>
      <c r="Q51" s="42"/>
      <c r="R51" s="42"/>
      <c r="S51" s="42"/>
      <c r="T51" s="35"/>
      <c r="U51" s="46"/>
      <c r="V51" s="46"/>
      <c r="W51" s="46"/>
    </row>
    <row r="52" spans="1:23" x14ac:dyDescent="0.35">
      <c r="A52" s="34" t="s">
        <v>23</v>
      </c>
      <c r="B52" s="34">
        <v>20.049436569213867</v>
      </c>
      <c r="C52" s="34">
        <v>33.716751098632813</v>
      </c>
      <c r="D52" s="35">
        <v>29.197792053222656</v>
      </c>
      <c r="E52" s="35">
        <v>38.261165618896484</v>
      </c>
      <c r="F52" s="36">
        <v>27.38194465637207</v>
      </c>
      <c r="G52" s="34">
        <v>30.34770393371582</v>
      </c>
      <c r="H52" s="35" t="s">
        <v>16</v>
      </c>
      <c r="I52" s="35">
        <v>30.733530044555664</v>
      </c>
      <c r="J52" s="37">
        <v>31.601312637329102</v>
      </c>
      <c r="K52" s="34">
        <v>31.334753036499023</v>
      </c>
      <c r="L52" s="34"/>
      <c r="M52" s="34" t="s">
        <v>112</v>
      </c>
      <c r="N52" s="34">
        <v>20.498062133789063</v>
      </c>
      <c r="O52" s="42">
        <v>37.685379028320313</v>
      </c>
      <c r="P52" s="42">
        <v>35.243408203125</v>
      </c>
      <c r="Q52" s="42">
        <v>36.856128692626953</v>
      </c>
      <c r="R52" s="42">
        <v>34.119625091552734</v>
      </c>
      <c r="S52" s="42">
        <v>34.383396148681641</v>
      </c>
      <c r="T52" s="35" t="s">
        <v>16</v>
      </c>
      <c r="U52" s="46">
        <v>35.411533355712891</v>
      </c>
      <c r="V52" s="46">
        <v>36.221569061279297</v>
      </c>
      <c r="W52" s="46">
        <v>32.965839385986328</v>
      </c>
    </row>
    <row r="53" spans="1:23" x14ac:dyDescent="0.35">
      <c r="A53" s="34" t="s">
        <v>24</v>
      </c>
      <c r="B53" s="34">
        <v>18.868783950805664</v>
      </c>
      <c r="C53" s="34">
        <v>34.130943298339844</v>
      </c>
      <c r="D53" s="35">
        <v>27.866950988769531</v>
      </c>
      <c r="E53" s="35">
        <v>35.976974487304688</v>
      </c>
      <c r="F53" s="36">
        <v>24.522626876831055</v>
      </c>
      <c r="G53" s="34">
        <v>27.650148391723633</v>
      </c>
      <c r="H53" s="35" t="s">
        <v>16</v>
      </c>
      <c r="I53" s="35">
        <v>29.947072982788086</v>
      </c>
      <c r="J53" s="37">
        <v>32.084388732910156</v>
      </c>
      <c r="K53" s="34">
        <v>30.460037231445313</v>
      </c>
      <c r="L53" s="34"/>
      <c r="M53" s="34" t="s">
        <v>113</v>
      </c>
      <c r="N53" s="34">
        <v>19.608402252197266</v>
      </c>
      <c r="O53" s="42">
        <v>37.422977447509766</v>
      </c>
      <c r="P53" s="42">
        <v>33.479747772216797</v>
      </c>
      <c r="Q53" s="42">
        <v>34.043327331542969</v>
      </c>
      <c r="R53" s="42">
        <v>32.717185974121094</v>
      </c>
      <c r="S53" s="42">
        <v>32.994621276855469</v>
      </c>
      <c r="T53" s="35" t="s">
        <v>16</v>
      </c>
      <c r="U53" s="46">
        <v>35.697986602783203</v>
      </c>
      <c r="V53" s="46">
        <v>35.198890686035156</v>
      </c>
      <c r="W53" s="46">
        <v>30.828243255615234</v>
      </c>
    </row>
    <row r="54" spans="1:23" x14ac:dyDescent="0.35">
      <c r="A54" s="34" t="s">
        <v>25</v>
      </c>
      <c r="B54" s="34">
        <v>19.345121383666992</v>
      </c>
      <c r="C54" s="34">
        <v>34.834453582763672</v>
      </c>
      <c r="D54" s="35">
        <v>28.612339019775391</v>
      </c>
      <c r="E54" s="35">
        <v>36.597080230712891</v>
      </c>
      <c r="F54" s="36">
        <v>25.391414642333984</v>
      </c>
      <c r="G54" s="34">
        <v>27.970842361450195</v>
      </c>
      <c r="H54" s="35" t="s">
        <v>16</v>
      </c>
      <c r="I54" s="35">
        <v>30.218074798583984</v>
      </c>
      <c r="J54" s="37">
        <v>31.34162712097168</v>
      </c>
      <c r="K54" s="34">
        <v>30.221332550048828</v>
      </c>
      <c r="L54" s="34"/>
      <c r="M54" s="34" t="s">
        <v>114</v>
      </c>
      <c r="N54" s="34">
        <v>19.542278289794922</v>
      </c>
      <c r="O54" s="42">
        <v>37.342216491699219</v>
      </c>
      <c r="P54" s="42">
        <v>33.570755004882813</v>
      </c>
      <c r="Q54" s="42">
        <v>33.641986846923828</v>
      </c>
      <c r="R54" s="42">
        <v>32.623420715332031</v>
      </c>
      <c r="S54" s="42">
        <v>32.984142303466797</v>
      </c>
      <c r="T54" s="35" t="s">
        <v>16</v>
      </c>
      <c r="U54" s="46">
        <v>35.753150939941406</v>
      </c>
      <c r="V54" s="46">
        <v>34.845737457275391</v>
      </c>
      <c r="W54" s="46">
        <v>31.58003044128418</v>
      </c>
    </row>
    <row r="55" spans="1:23" x14ac:dyDescent="0.35">
      <c r="A55" s="34" t="s">
        <v>26</v>
      </c>
      <c r="B55" s="34">
        <v>20.753440856933594</v>
      </c>
      <c r="C55" s="34">
        <v>34.248676300048828</v>
      </c>
      <c r="D55" s="35">
        <v>31.702121734619141</v>
      </c>
      <c r="E55" s="35" t="s">
        <v>16</v>
      </c>
      <c r="F55" s="36">
        <v>25.670770645141602</v>
      </c>
      <c r="G55" s="34">
        <v>27.458757400512695</v>
      </c>
      <c r="H55" s="35" t="s">
        <v>16</v>
      </c>
      <c r="I55" s="35">
        <v>30.832183837890625</v>
      </c>
      <c r="J55" s="37">
        <v>29.225347518920898</v>
      </c>
      <c r="K55" s="34">
        <v>32.589241027832031</v>
      </c>
      <c r="L55" s="34"/>
      <c r="M55" s="34" t="s">
        <v>115</v>
      </c>
      <c r="N55" s="34">
        <v>19.095575332641602</v>
      </c>
      <c r="O55" s="42">
        <v>35.455120086669922</v>
      </c>
      <c r="P55" s="42">
        <v>33.516513824462891</v>
      </c>
      <c r="Q55" s="42">
        <v>32.288608551025391</v>
      </c>
      <c r="R55" s="42">
        <v>32.052883148193359</v>
      </c>
      <c r="S55" s="42">
        <v>31.632900238037109</v>
      </c>
      <c r="T55" s="35" t="s">
        <v>16</v>
      </c>
      <c r="U55" s="46">
        <v>34.004817962646484</v>
      </c>
      <c r="V55" s="46">
        <v>33.584281921386719</v>
      </c>
      <c r="W55" s="46">
        <v>31.258575439453125</v>
      </c>
    </row>
    <row r="56" spans="1:23" x14ac:dyDescent="0.35">
      <c r="A56" s="34" t="s">
        <v>27</v>
      </c>
      <c r="B56" s="34">
        <v>19.632431030273438</v>
      </c>
      <c r="C56" s="34">
        <v>35.060035705566406</v>
      </c>
      <c r="D56" s="35">
        <v>29.65362548828125</v>
      </c>
      <c r="E56" s="35">
        <v>36.879280090332031</v>
      </c>
      <c r="F56" s="36">
        <v>24.627401351928711</v>
      </c>
      <c r="G56" s="34">
        <v>28.338401794433594</v>
      </c>
      <c r="H56" s="35" t="s">
        <v>16</v>
      </c>
      <c r="I56" s="35">
        <v>29.12287712097168</v>
      </c>
      <c r="J56" s="37">
        <v>30.876796722412109</v>
      </c>
      <c r="K56" s="34">
        <v>31.431489944458008</v>
      </c>
      <c r="L56" s="34"/>
      <c r="M56" s="34" t="s">
        <v>116</v>
      </c>
      <c r="N56" s="34">
        <v>20.022026062011719</v>
      </c>
      <c r="O56" s="42">
        <v>37.475780487060547</v>
      </c>
      <c r="P56" s="42">
        <v>34.856155395507813</v>
      </c>
      <c r="Q56" s="42">
        <v>34.738910675048828</v>
      </c>
      <c r="R56" s="42">
        <v>33.485385894775391</v>
      </c>
      <c r="S56" s="42">
        <v>34.180850982666016</v>
      </c>
      <c r="T56" s="35" t="s">
        <v>16</v>
      </c>
      <c r="U56" s="46">
        <v>35.582138061523438</v>
      </c>
      <c r="V56" s="46">
        <v>35.195095062255859</v>
      </c>
      <c r="W56" s="46">
        <v>31.569023132324219</v>
      </c>
    </row>
    <row r="57" spans="1:23" x14ac:dyDescent="0.35">
      <c r="A57" s="34" t="s">
        <v>28</v>
      </c>
      <c r="B57" s="34">
        <v>20.457967758178711</v>
      </c>
      <c r="C57" s="34">
        <v>35.583900451660156</v>
      </c>
      <c r="D57" s="35">
        <v>32.143707275390625</v>
      </c>
      <c r="E57" s="35" t="s">
        <v>16</v>
      </c>
      <c r="F57" s="36">
        <v>25.380819320678711</v>
      </c>
      <c r="G57" s="34">
        <v>26.986225128173828</v>
      </c>
      <c r="H57" s="35" t="s">
        <v>16</v>
      </c>
      <c r="I57" s="35">
        <v>30.251407623291016</v>
      </c>
      <c r="J57" s="37">
        <v>30.089876174926758</v>
      </c>
      <c r="K57" s="36">
        <v>33.405315399169922</v>
      </c>
      <c r="L57" s="34"/>
      <c r="M57" s="34" t="s">
        <v>117</v>
      </c>
      <c r="N57" s="34">
        <v>21.07853889465332</v>
      </c>
      <c r="O57" s="42" t="s">
        <v>16</v>
      </c>
      <c r="P57" s="42">
        <v>36.846675872802734</v>
      </c>
      <c r="Q57" s="42">
        <v>37.056755065917969</v>
      </c>
      <c r="R57" s="42">
        <v>35.992389678955078</v>
      </c>
      <c r="S57" s="42">
        <v>36.476078033447266</v>
      </c>
      <c r="T57" s="35" t="s">
        <v>16</v>
      </c>
      <c r="U57" s="46" t="s">
        <v>16</v>
      </c>
      <c r="V57" s="46">
        <v>37.962188720703125</v>
      </c>
      <c r="W57" s="46">
        <v>32.273723602294922</v>
      </c>
    </row>
    <row r="58" spans="1:23" x14ac:dyDescent="0.35">
      <c r="A58" s="34"/>
      <c r="B58" s="34"/>
      <c r="C58" s="34"/>
      <c r="D58" s="35"/>
      <c r="E58" s="35"/>
      <c r="F58" s="34"/>
      <c r="G58" s="34"/>
      <c r="H58" s="34"/>
      <c r="I58" s="35"/>
      <c r="J58" s="37"/>
      <c r="K58" s="34"/>
      <c r="L58" s="34"/>
      <c r="M58" s="34"/>
      <c r="N58" s="34"/>
      <c r="O58" s="42"/>
      <c r="P58" s="42"/>
      <c r="Q58" s="42"/>
      <c r="R58" s="42"/>
      <c r="S58" s="42"/>
      <c r="T58" s="34"/>
      <c r="U58" s="34"/>
      <c r="V58" s="34"/>
      <c r="W58" s="34"/>
    </row>
    <row r="59" spans="1:23" x14ac:dyDescent="0.35">
      <c r="A59" s="34" t="s">
        <v>53</v>
      </c>
      <c r="B59" s="34">
        <v>18.938417434692383</v>
      </c>
      <c r="C59" s="34">
        <v>31.605470657348633</v>
      </c>
      <c r="D59" s="35">
        <v>31.053808212280273</v>
      </c>
      <c r="E59" s="35">
        <v>31.04810905456543</v>
      </c>
      <c r="F59" s="34">
        <v>29.634977340698242</v>
      </c>
      <c r="G59" s="34">
        <v>31.543609619140625</v>
      </c>
      <c r="H59" s="35" t="s">
        <v>16</v>
      </c>
      <c r="I59" s="35">
        <v>30.746597290039063</v>
      </c>
      <c r="J59" s="37">
        <v>30.270503997802734</v>
      </c>
      <c r="K59" s="42">
        <v>33.233966827392578</v>
      </c>
      <c r="L59" s="34"/>
      <c r="M59" s="34" t="s">
        <v>130</v>
      </c>
      <c r="N59" s="34">
        <v>19.972761154174805</v>
      </c>
      <c r="O59" s="42">
        <v>36.988479614257813</v>
      </c>
      <c r="P59" s="42">
        <v>32.776401519775391</v>
      </c>
      <c r="Q59" s="42">
        <v>32.79400634765625</v>
      </c>
      <c r="R59" s="42">
        <v>28.404989242553711</v>
      </c>
      <c r="S59" s="42">
        <v>31.459953308105469</v>
      </c>
      <c r="T59" s="35" t="s">
        <v>16</v>
      </c>
      <c r="U59" s="34">
        <v>36.372661590576172</v>
      </c>
      <c r="V59" s="34">
        <v>30.869796752929688</v>
      </c>
      <c r="W59" s="34" t="s">
        <v>16</v>
      </c>
    </row>
    <row r="60" spans="1:23" x14ac:dyDescent="0.35">
      <c r="A60" s="34" t="s">
        <v>54</v>
      </c>
      <c r="B60" s="34">
        <v>19.362831115722656</v>
      </c>
      <c r="C60" s="34">
        <v>30.979534149169922</v>
      </c>
      <c r="D60" s="35">
        <v>30.496589660644531</v>
      </c>
      <c r="E60" s="35">
        <v>30.51373291015625</v>
      </c>
      <c r="F60" s="34">
        <v>29.033725738525391</v>
      </c>
      <c r="G60" s="34">
        <v>30.404384613037109</v>
      </c>
      <c r="H60" s="35" t="s">
        <v>16</v>
      </c>
      <c r="I60" s="35">
        <v>29.487504959106445</v>
      </c>
      <c r="J60" s="37">
        <v>31.749391555786133</v>
      </c>
      <c r="K60" s="42">
        <v>33.110145568847656</v>
      </c>
      <c r="L60" s="34"/>
      <c r="M60" s="34" t="s">
        <v>131</v>
      </c>
      <c r="N60" s="34">
        <v>21.918163299560547</v>
      </c>
      <c r="O60" s="42">
        <v>38.486118316650391</v>
      </c>
      <c r="P60" s="42">
        <v>35.449653625488281</v>
      </c>
      <c r="Q60" s="42">
        <v>36.143257141113281</v>
      </c>
      <c r="R60" s="42">
        <v>32.312168121337891</v>
      </c>
      <c r="S60" s="42">
        <v>34.683170318603516</v>
      </c>
      <c r="T60" s="35" t="s">
        <v>16</v>
      </c>
      <c r="U60" s="34">
        <v>36.345901489257813</v>
      </c>
      <c r="V60" s="34">
        <v>32.425510406494141</v>
      </c>
      <c r="W60" s="34">
        <v>38.551166534423828</v>
      </c>
    </row>
    <row r="61" spans="1:23" x14ac:dyDescent="0.35">
      <c r="A61" s="34" t="s">
        <v>55</v>
      </c>
      <c r="B61" s="34">
        <v>18.940149307250977</v>
      </c>
      <c r="C61" s="34">
        <v>30.59742546081543</v>
      </c>
      <c r="D61" s="35">
        <v>30.641567230224609</v>
      </c>
      <c r="E61" s="35">
        <v>31.218481063842773</v>
      </c>
      <c r="F61" s="34">
        <v>29.145397186279297</v>
      </c>
      <c r="G61" s="34">
        <v>30.845434188842773</v>
      </c>
      <c r="H61" s="35" t="s">
        <v>16</v>
      </c>
      <c r="I61" s="35">
        <v>28.959392547607422</v>
      </c>
      <c r="J61" s="37">
        <v>29.074073791503906</v>
      </c>
      <c r="K61" s="42">
        <v>33.066749572753906</v>
      </c>
      <c r="L61" s="34"/>
      <c r="M61" s="34" t="s">
        <v>132</v>
      </c>
      <c r="N61" s="34">
        <v>21.2899169921875</v>
      </c>
      <c r="O61" s="42">
        <v>37.9393310546875</v>
      </c>
      <c r="P61" s="42">
        <v>34.750202178955078</v>
      </c>
      <c r="Q61" s="42">
        <v>34.828327178955078</v>
      </c>
      <c r="R61" s="42">
        <v>30.357107162475586</v>
      </c>
      <c r="S61" s="42">
        <v>33.580902099609375</v>
      </c>
      <c r="T61" s="35" t="s">
        <v>16</v>
      </c>
      <c r="U61" s="34">
        <v>35.365730285644531</v>
      </c>
      <c r="V61" s="34">
        <v>31.261844635009766</v>
      </c>
      <c r="W61" s="34" t="s">
        <v>16</v>
      </c>
    </row>
    <row r="62" spans="1:23" x14ac:dyDescent="0.35">
      <c r="A62" s="34" t="s">
        <v>56</v>
      </c>
      <c r="B62" s="34">
        <v>19.613082885742188</v>
      </c>
      <c r="C62" s="34">
        <v>30.491081237792969</v>
      </c>
      <c r="D62" s="35">
        <v>31.434370040893555</v>
      </c>
      <c r="E62" s="35">
        <v>32.201274871826172</v>
      </c>
      <c r="F62" s="34">
        <v>29.833486557006836</v>
      </c>
      <c r="G62" s="34">
        <v>30.965316772460938</v>
      </c>
      <c r="H62" s="35" t="s">
        <v>16</v>
      </c>
      <c r="I62" s="35">
        <v>32.494483947753906</v>
      </c>
      <c r="J62" s="37">
        <v>31.385848999023438</v>
      </c>
      <c r="K62" s="42">
        <v>32.179538726806641</v>
      </c>
      <c r="L62" s="34"/>
      <c r="M62" s="34" t="s">
        <v>133</v>
      </c>
      <c r="N62" s="34">
        <v>22.178600311279297</v>
      </c>
      <c r="O62" s="42">
        <v>22.629886627197266</v>
      </c>
      <c r="P62" s="42">
        <v>30.932544708251953</v>
      </c>
      <c r="Q62" s="42">
        <v>20.946178436279297</v>
      </c>
      <c r="R62" s="42">
        <v>26.333978652954102</v>
      </c>
      <c r="S62" s="42">
        <v>28.645566940307617</v>
      </c>
      <c r="T62" s="35" t="s">
        <v>16</v>
      </c>
      <c r="U62" s="34">
        <v>24.668792724609375</v>
      </c>
      <c r="V62" s="34">
        <v>32.162948608398438</v>
      </c>
      <c r="W62" s="34">
        <v>25.653034210205078</v>
      </c>
    </row>
    <row r="63" spans="1:23" x14ac:dyDescent="0.35">
      <c r="A63" s="34" t="s">
        <v>57</v>
      </c>
      <c r="B63" s="34">
        <v>19.256832122802734</v>
      </c>
      <c r="C63" s="34">
        <v>31.056095123291016</v>
      </c>
      <c r="D63" s="35">
        <v>31.624542236328125</v>
      </c>
      <c r="E63" s="35">
        <v>31.899106979370117</v>
      </c>
      <c r="F63" s="34">
        <v>29.126312255859375</v>
      </c>
      <c r="G63" s="34">
        <v>29.914163589477539</v>
      </c>
      <c r="H63" s="35" t="s">
        <v>16</v>
      </c>
      <c r="I63" s="35">
        <v>30.22210693359375</v>
      </c>
      <c r="J63" s="37">
        <v>30.486083984375</v>
      </c>
      <c r="K63" s="42">
        <v>32.120639801025391</v>
      </c>
      <c r="L63" s="34"/>
      <c r="M63" s="34" t="s">
        <v>134</v>
      </c>
      <c r="N63" s="34">
        <v>21.710355758666992</v>
      </c>
      <c r="O63" s="42">
        <v>21.101146697998047</v>
      </c>
      <c r="P63" s="42">
        <v>32.425094604492188</v>
      </c>
      <c r="Q63" s="42">
        <v>21.528152465820313</v>
      </c>
      <c r="R63" s="42">
        <v>27.300302505493164</v>
      </c>
      <c r="S63" s="42">
        <v>30.021842956542969</v>
      </c>
      <c r="T63" s="35" t="s">
        <v>16</v>
      </c>
      <c r="U63" s="34">
        <v>27.068595886230469</v>
      </c>
      <c r="V63" s="34" t="s">
        <v>16</v>
      </c>
      <c r="W63" s="34">
        <v>29.207424163818359</v>
      </c>
    </row>
    <row r="64" spans="1:23" x14ac:dyDescent="0.35">
      <c r="A64" s="34" t="s">
        <v>58</v>
      </c>
      <c r="B64" s="34">
        <v>19.774505615234375</v>
      </c>
      <c r="C64" s="34">
        <v>31.429643630981445</v>
      </c>
      <c r="D64" s="35">
        <v>31.955781936645508</v>
      </c>
      <c r="E64" s="35">
        <v>32.383159637451172</v>
      </c>
      <c r="F64" s="34">
        <v>29.729543685913086</v>
      </c>
      <c r="G64" s="34">
        <v>32.043067932128906</v>
      </c>
      <c r="H64" s="35" t="s">
        <v>16</v>
      </c>
      <c r="I64" s="35">
        <v>33.326034545898438</v>
      </c>
      <c r="J64" s="37">
        <v>31.614313125610352</v>
      </c>
      <c r="K64" s="42">
        <v>32.826488494873047</v>
      </c>
      <c r="L64" s="34"/>
      <c r="M64" s="34" t="s">
        <v>135</v>
      </c>
      <c r="N64" s="34">
        <v>17.152200698852539</v>
      </c>
      <c r="O64" s="42" t="s">
        <v>16</v>
      </c>
      <c r="P64" s="42">
        <v>24.2071533203125</v>
      </c>
      <c r="Q64" s="42" t="s">
        <v>16</v>
      </c>
      <c r="R64" s="42">
        <v>18.227981567382813</v>
      </c>
      <c r="S64" s="42">
        <v>24.172271728515625</v>
      </c>
      <c r="T64" s="35" t="s">
        <v>16</v>
      </c>
      <c r="U64" s="34">
        <v>20.076980590820313</v>
      </c>
      <c r="V64" s="34">
        <v>11.253277778625488</v>
      </c>
      <c r="W64" s="34">
        <v>18.375020980834961</v>
      </c>
    </row>
    <row r="65" spans="1:23" x14ac:dyDescent="0.35">
      <c r="A65" s="34"/>
      <c r="B65" s="34"/>
      <c r="C65" s="34"/>
      <c r="D65" s="35"/>
      <c r="E65" s="35"/>
      <c r="F65" s="38"/>
      <c r="G65" s="34"/>
      <c r="H65" s="35"/>
      <c r="I65" s="39"/>
      <c r="J65" s="37"/>
      <c r="K65" s="42"/>
      <c r="L65" s="34"/>
      <c r="M65" s="34"/>
      <c r="N65" s="34"/>
      <c r="O65" s="42"/>
      <c r="P65" s="42"/>
      <c r="Q65" s="42"/>
      <c r="R65" s="42"/>
      <c r="S65" s="42"/>
      <c r="T65" s="35"/>
      <c r="U65" s="34"/>
      <c r="V65" s="34"/>
      <c r="W65" s="34"/>
    </row>
    <row r="66" spans="1:23" x14ac:dyDescent="0.35">
      <c r="A66" s="34" t="s">
        <v>59</v>
      </c>
      <c r="B66" s="34">
        <v>18.660490036010742</v>
      </c>
      <c r="C66" s="34">
        <v>28.072696685791016</v>
      </c>
      <c r="D66" s="35">
        <v>30.626798629760742</v>
      </c>
      <c r="E66" s="35">
        <v>28.82374382019043</v>
      </c>
      <c r="F66" s="34">
        <v>28.893306732177734</v>
      </c>
      <c r="G66" s="34">
        <v>31.297601699829102</v>
      </c>
      <c r="H66" s="35" t="s">
        <v>16</v>
      </c>
      <c r="I66" s="35">
        <v>30.169563293457031</v>
      </c>
      <c r="J66" s="37">
        <v>29.501810073852539</v>
      </c>
      <c r="K66" s="42">
        <v>33.808830261230469</v>
      </c>
      <c r="L66" s="34"/>
      <c r="M66" s="34" t="s">
        <v>136</v>
      </c>
      <c r="N66" s="34">
        <v>21.416177749633789</v>
      </c>
      <c r="O66" s="42">
        <v>39.285243988037109</v>
      </c>
      <c r="P66" s="42">
        <v>35.418056488037109</v>
      </c>
      <c r="Q66" s="42">
        <v>36.937202453613281</v>
      </c>
      <c r="R66" s="42">
        <v>32.0062255859375</v>
      </c>
      <c r="S66" s="42">
        <v>36.263362884521484</v>
      </c>
      <c r="T66" s="35" t="s">
        <v>16</v>
      </c>
      <c r="U66" s="34">
        <v>36.628173828125</v>
      </c>
      <c r="V66" s="34">
        <v>32.624671936035156</v>
      </c>
      <c r="W66" s="34" t="s">
        <v>16</v>
      </c>
    </row>
    <row r="67" spans="1:23" x14ac:dyDescent="0.35">
      <c r="A67" s="34" t="s">
        <v>60</v>
      </c>
      <c r="B67" s="34">
        <v>19.07261848449707</v>
      </c>
      <c r="C67" s="34">
        <v>28.545063018798828</v>
      </c>
      <c r="D67" s="35">
        <v>30.157964706420898</v>
      </c>
      <c r="E67" s="35">
        <v>29.817075729370117</v>
      </c>
      <c r="F67" s="34">
        <v>29.690336227416992</v>
      </c>
      <c r="G67" s="34">
        <v>31.787878036499023</v>
      </c>
      <c r="H67" s="35" t="s">
        <v>16</v>
      </c>
      <c r="I67" s="35">
        <v>31.643302917480469</v>
      </c>
      <c r="J67" s="37">
        <v>29.694513320922852</v>
      </c>
      <c r="K67" s="42">
        <v>32.843647003173828</v>
      </c>
      <c r="L67" s="34"/>
      <c r="M67" s="34" t="s">
        <v>137</v>
      </c>
      <c r="N67" s="34">
        <v>21.986093521118164</v>
      </c>
      <c r="O67" s="42" t="s">
        <v>16</v>
      </c>
      <c r="P67" s="42">
        <v>35.482486724853516</v>
      </c>
      <c r="Q67" s="42">
        <v>38.075408935546875</v>
      </c>
      <c r="R67" s="42">
        <v>33.490455627441406</v>
      </c>
      <c r="S67" s="42">
        <v>32.008880615234375</v>
      </c>
      <c r="T67" s="35" t="s">
        <v>16</v>
      </c>
      <c r="U67" s="34">
        <v>36.969364166259766</v>
      </c>
      <c r="V67" s="34">
        <v>33.143581390380859</v>
      </c>
      <c r="W67" s="34" t="s">
        <v>16</v>
      </c>
    </row>
    <row r="68" spans="1:23" x14ac:dyDescent="0.35">
      <c r="A68" s="34" t="s">
        <v>61</v>
      </c>
      <c r="B68" s="34">
        <v>29.230251312255859</v>
      </c>
      <c r="C68" s="34" t="s">
        <v>16</v>
      </c>
      <c r="D68" s="35" t="s">
        <v>16</v>
      </c>
      <c r="E68" s="35" t="s">
        <v>16</v>
      </c>
      <c r="F68" s="34" t="s">
        <v>16</v>
      </c>
      <c r="G68" s="34" t="s">
        <v>16</v>
      </c>
      <c r="H68" s="35" t="s">
        <v>16</v>
      </c>
      <c r="I68" s="35" t="s">
        <v>16</v>
      </c>
      <c r="J68" s="37">
        <v>37.075878143310547</v>
      </c>
      <c r="K68" s="34" t="s">
        <v>16</v>
      </c>
      <c r="L68" s="34"/>
      <c r="M68" s="34" t="s">
        <v>138</v>
      </c>
      <c r="N68" s="34">
        <v>20.636878967285156</v>
      </c>
      <c r="O68" s="42">
        <v>25.491399765014648</v>
      </c>
      <c r="P68" s="42">
        <v>31.300281524658203</v>
      </c>
      <c r="Q68" s="42">
        <v>28.912376403808594</v>
      </c>
      <c r="R68" s="42">
        <v>29.199954986572266</v>
      </c>
      <c r="S68" s="42">
        <v>27.514524459838867</v>
      </c>
      <c r="T68" s="35" t="s">
        <v>16</v>
      </c>
      <c r="U68" s="34">
        <v>30.105283737182617</v>
      </c>
      <c r="V68" s="34">
        <v>29.450857162475586</v>
      </c>
      <c r="W68" s="34">
        <v>32.19091796875</v>
      </c>
    </row>
    <row r="69" spans="1:23" x14ac:dyDescent="0.35">
      <c r="A69" s="34" t="s">
        <v>62</v>
      </c>
      <c r="B69" s="34">
        <v>18.960845947265625</v>
      </c>
      <c r="C69" s="34">
        <v>27.917539596557617</v>
      </c>
      <c r="D69" s="35">
        <v>30.050668716430664</v>
      </c>
      <c r="E69" s="35">
        <v>29.171714782714844</v>
      </c>
      <c r="F69" s="34">
        <v>28.600784301757813</v>
      </c>
      <c r="G69" s="34">
        <v>31.447885513305664</v>
      </c>
      <c r="H69" s="35" t="s">
        <v>16</v>
      </c>
      <c r="I69" s="35">
        <v>31.379018783569336</v>
      </c>
      <c r="J69" s="37">
        <v>28.815458297729492</v>
      </c>
      <c r="K69" s="34">
        <v>33.434188842773438</v>
      </c>
      <c r="L69" s="34"/>
      <c r="M69" s="34" t="s">
        <v>139</v>
      </c>
      <c r="N69" s="34">
        <v>21.803552627563477</v>
      </c>
      <c r="O69" s="42" t="s">
        <v>16</v>
      </c>
      <c r="P69" s="42">
        <v>35.276760101318359</v>
      </c>
      <c r="Q69" s="42">
        <v>37.047203063964844</v>
      </c>
      <c r="R69" s="42">
        <v>32.911624908447266</v>
      </c>
      <c r="S69" s="42">
        <v>30.849954605102539</v>
      </c>
      <c r="T69" s="35" t="s">
        <v>16</v>
      </c>
      <c r="U69" s="34">
        <v>36.003585815429688</v>
      </c>
      <c r="V69" s="34">
        <v>32.969501495361328</v>
      </c>
      <c r="W69" s="34" t="s">
        <v>16</v>
      </c>
    </row>
    <row r="70" spans="1:23" x14ac:dyDescent="0.35">
      <c r="A70" s="34" t="s">
        <v>63</v>
      </c>
      <c r="B70" s="34">
        <v>33.229671478271484</v>
      </c>
      <c r="C70" s="34">
        <v>37.138259887695313</v>
      </c>
      <c r="D70" s="35">
        <v>36.949245452880859</v>
      </c>
      <c r="E70" s="35">
        <v>38.874794006347656</v>
      </c>
      <c r="F70" s="34">
        <v>35.932289123535156</v>
      </c>
      <c r="G70" s="34" t="s">
        <v>16</v>
      </c>
      <c r="H70" s="35" t="s">
        <v>16</v>
      </c>
      <c r="I70" s="35" t="s">
        <v>16</v>
      </c>
      <c r="J70" s="37">
        <v>35.339221954345703</v>
      </c>
      <c r="K70" s="34" t="s">
        <v>16</v>
      </c>
      <c r="L70" s="34"/>
      <c r="M70" s="34" t="s">
        <v>140</v>
      </c>
      <c r="N70" s="34">
        <v>36.959217071533203</v>
      </c>
      <c r="O70" s="42" t="s">
        <v>16</v>
      </c>
      <c r="P70" s="42" t="s">
        <v>16</v>
      </c>
      <c r="Q70" s="42" t="s">
        <v>16</v>
      </c>
      <c r="R70" s="42" t="s">
        <v>16</v>
      </c>
      <c r="S70" s="42" t="s">
        <v>16</v>
      </c>
      <c r="T70" s="35" t="s">
        <v>16</v>
      </c>
      <c r="U70" s="34" t="s">
        <v>16</v>
      </c>
      <c r="V70" s="34">
        <v>37.014938354492188</v>
      </c>
      <c r="W70" s="34" t="s">
        <v>16</v>
      </c>
    </row>
    <row r="71" spans="1:23" x14ac:dyDescent="0.35">
      <c r="A71" s="34" t="s">
        <v>64</v>
      </c>
      <c r="B71" s="36">
        <v>32.955772399902344</v>
      </c>
      <c r="C71" s="34" t="s">
        <v>16</v>
      </c>
      <c r="D71" s="35" t="s">
        <v>16</v>
      </c>
      <c r="E71" s="35" t="s">
        <v>16</v>
      </c>
      <c r="F71" s="34" t="s">
        <v>16</v>
      </c>
      <c r="G71" s="34" t="s">
        <v>16</v>
      </c>
      <c r="H71" s="35" t="s">
        <v>16</v>
      </c>
      <c r="I71" s="35" t="s">
        <v>16</v>
      </c>
      <c r="J71" s="37">
        <v>35.337913513183594</v>
      </c>
      <c r="K71" s="34" t="s">
        <v>16</v>
      </c>
      <c r="L71" s="34"/>
      <c r="M71" s="34" t="s">
        <v>141</v>
      </c>
      <c r="N71" s="34">
        <v>35.981277465820313</v>
      </c>
      <c r="O71" s="34" t="s">
        <v>16</v>
      </c>
      <c r="P71" s="34" t="s">
        <v>16</v>
      </c>
      <c r="Q71" s="34" t="s">
        <v>16</v>
      </c>
      <c r="R71" s="34">
        <v>39.84539794921875</v>
      </c>
      <c r="S71" s="34" t="s">
        <v>16</v>
      </c>
      <c r="T71" s="35" t="s">
        <v>16</v>
      </c>
      <c r="U71" s="34" t="s">
        <v>16</v>
      </c>
      <c r="V71" s="34" t="s">
        <v>16</v>
      </c>
      <c r="W71" s="34" t="s">
        <v>16</v>
      </c>
    </row>
    <row r="72" spans="1:23" x14ac:dyDescent="0.35">
      <c r="A72" s="34"/>
      <c r="B72" s="34"/>
      <c r="C72" s="34"/>
      <c r="D72" s="35"/>
      <c r="E72" s="35"/>
      <c r="F72" s="34"/>
      <c r="G72" s="34"/>
      <c r="H72" s="34"/>
      <c r="I72" s="35"/>
      <c r="J72" s="37"/>
      <c r="K72" s="34"/>
      <c r="L72" s="34"/>
      <c r="M72" s="34"/>
      <c r="N72" s="34"/>
      <c r="O72" s="38"/>
      <c r="P72" s="38"/>
      <c r="Q72" s="38"/>
      <c r="R72" s="38"/>
      <c r="S72" s="38"/>
      <c r="T72" s="34"/>
      <c r="U72" s="34"/>
      <c r="V72" s="34"/>
      <c r="W72" s="34"/>
    </row>
    <row r="73" spans="1:23" x14ac:dyDescent="0.35">
      <c r="A73" s="34" t="s">
        <v>65</v>
      </c>
      <c r="B73" s="34">
        <v>19.501993179321289</v>
      </c>
      <c r="C73" s="34">
        <v>30.30174446105957</v>
      </c>
      <c r="D73" s="35">
        <v>31.588130950927734</v>
      </c>
      <c r="E73" s="35" t="s">
        <v>16</v>
      </c>
      <c r="F73" s="34">
        <v>29.297080993652344</v>
      </c>
      <c r="G73" s="34">
        <v>29.813232421875</v>
      </c>
      <c r="H73" s="35" t="s">
        <v>16</v>
      </c>
      <c r="I73" s="40">
        <v>31.632059097290039</v>
      </c>
      <c r="J73" s="37">
        <v>31.71711540222168</v>
      </c>
      <c r="K73" s="34">
        <v>30.778526306152344</v>
      </c>
      <c r="L73" s="34"/>
      <c r="M73" s="34" t="s">
        <v>154</v>
      </c>
      <c r="N73" s="34">
        <v>22.489936828613281</v>
      </c>
      <c r="O73" s="34">
        <v>32.29168701171875</v>
      </c>
      <c r="P73" s="34">
        <v>33.91845703125</v>
      </c>
      <c r="Q73" s="36">
        <v>30.563201904296875</v>
      </c>
      <c r="R73" s="34">
        <v>29.573522567749023</v>
      </c>
      <c r="S73" s="34">
        <v>31.214557647705078</v>
      </c>
      <c r="T73" s="35" t="s">
        <v>16</v>
      </c>
      <c r="U73" s="34">
        <v>34.948123931884766</v>
      </c>
      <c r="V73" s="34">
        <v>32.634532928466797</v>
      </c>
      <c r="W73" s="34">
        <v>36.020717620849609</v>
      </c>
    </row>
    <row r="74" spans="1:23" x14ac:dyDescent="0.35">
      <c r="A74" s="34" t="s">
        <v>66</v>
      </c>
      <c r="B74" s="34">
        <v>19.456588745117188</v>
      </c>
      <c r="C74" s="34">
        <v>31.161230087280273</v>
      </c>
      <c r="D74" s="35">
        <v>32.077407836914063</v>
      </c>
      <c r="E74" s="35" t="s">
        <v>16</v>
      </c>
      <c r="F74" s="34">
        <v>29.515626907348633</v>
      </c>
      <c r="G74" s="34">
        <v>31.972036361694336</v>
      </c>
      <c r="H74" s="35" t="s">
        <v>16</v>
      </c>
      <c r="I74" s="40">
        <v>33.73492431640625</v>
      </c>
      <c r="J74" s="37">
        <v>32.371536254882813</v>
      </c>
      <c r="K74" s="34">
        <v>32.08343505859375</v>
      </c>
      <c r="L74" s="34"/>
      <c r="M74" s="34" t="s">
        <v>155</v>
      </c>
      <c r="N74" s="34">
        <v>20.925195693969727</v>
      </c>
      <c r="O74" s="34">
        <v>30.803186416625977</v>
      </c>
      <c r="P74" s="34">
        <v>33.380504608154297</v>
      </c>
      <c r="Q74" s="36">
        <v>29.339570999145508</v>
      </c>
      <c r="R74" s="34">
        <v>28.466812133789063</v>
      </c>
      <c r="S74" s="34">
        <v>31.565427780151367</v>
      </c>
      <c r="T74" s="35" t="s">
        <v>16</v>
      </c>
      <c r="U74" s="34">
        <v>35.368618011474609</v>
      </c>
      <c r="V74" s="34">
        <v>31.021938323974609</v>
      </c>
      <c r="W74" s="34">
        <v>32.318191528320313</v>
      </c>
    </row>
    <row r="75" spans="1:23" x14ac:dyDescent="0.35">
      <c r="A75" s="34" t="s">
        <v>67</v>
      </c>
      <c r="B75" s="34">
        <v>19.470121383666992</v>
      </c>
      <c r="C75" s="34">
        <v>29.702299118041992</v>
      </c>
      <c r="D75" s="35">
        <v>32.228046417236328</v>
      </c>
      <c r="E75" s="35" t="s">
        <v>16</v>
      </c>
      <c r="F75" s="34">
        <v>29.893548965454102</v>
      </c>
      <c r="G75" s="34">
        <v>30.522722244262695</v>
      </c>
      <c r="H75" s="35" t="s">
        <v>16</v>
      </c>
      <c r="I75" s="40">
        <v>33.766864776611328</v>
      </c>
      <c r="J75" s="37">
        <v>32.076957702636719</v>
      </c>
      <c r="K75" s="34">
        <v>33.720100402832031</v>
      </c>
      <c r="L75" s="34"/>
      <c r="M75" s="34" t="s">
        <v>156</v>
      </c>
      <c r="N75" s="34">
        <v>20.189050674438477</v>
      </c>
      <c r="O75" s="34">
        <v>24.750669479370117</v>
      </c>
      <c r="P75" s="34">
        <v>28.528823852539063</v>
      </c>
      <c r="Q75" s="36">
        <v>25.62232780456543</v>
      </c>
      <c r="R75" s="34">
        <v>26.702188491821289</v>
      </c>
      <c r="S75" s="34">
        <v>28.08259391784668</v>
      </c>
      <c r="T75" s="35" t="s">
        <v>16</v>
      </c>
      <c r="U75" s="34">
        <v>27.956790924072266</v>
      </c>
      <c r="V75" s="34">
        <v>28.138195037841797</v>
      </c>
      <c r="W75" s="34">
        <v>26.965351104736328</v>
      </c>
    </row>
    <row r="76" spans="1:23" x14ac:dyDescent="0.35">
      <c r="A76" s="34" t="s">
        <v>68</v>
      </c>
      <c r="B76" s="36">
        <v>19.215662002563477</v>
      </c>
      <c r="C76" s="34">
        <v>30.188203811645508</v>
      </c>
      <c r="D76" s="35">
        <v>32.076133728027344</v>
      </c>
      <c r="E76" s="35" t="s">
        <v>16</v>
      </c>
      <c r="F76" s="34">
        <v>29.937789916992188</v>
      </c>
      <c r="G76" s="34">
        <v>30.704921722412109</v>
      </c>
      <c r="H76" s="35" t="s">
        <v>16</v>
      </c>
      <c r="I76" s="40">
        <v>33.547782897949219</v>
      </c>
      <c r="J76" s="37">
        <v>31.700742721557617</v>
      </c>
      <c r="K76" s="34">
        <v>34.894584655761719</v>
      </c>
      <c r="L76" s="34"/>
      <c r="M76" s="34" t="s">
        <v>157</v>
      </c>
      <c r="N76" s="34">
        <v>22.693918228149414</v>
      </c>
      <c r="O76" s="34">
        <v>30.058511734008789</v>
      </c>
      <c r="P76" s="34">
        <v>33.939258575439453</v>
      </c>
      <c r="Q76" s="34">
        <v>31.112974166870117</v>
      </c>
      <c r="R76" s="34">
        <v>29.933605194091797</v>
      </c>
      <c r="S76" s="34">
        <v>31.043416976928711</v>
      </c>
      <c r="T76" s="35" t="s">
        <v>16</v>
      </c>
      <c r="U76" s="34">
        <v>30.303531646728516</v>
      </c>
      <c r="V76" s="34">
        <v>32.805641174316406</v>
      </c>
      <c r="W76" s="34">
        <v>30.744827270507813</v>
      </c>
    </row>
    <row r="77" spans="1:23" x14ac:dyDescent="0.35">
      <c r="A77" s="34" t="s">
        <v>69</v>
      </c>
      <c r="B77" s="34">
        <v>18.383256912231445</v>
      </c>
      <c r="C77" s="34">
        <v>29.597478866577148</v>
      </c>
      <c r="D77" s="35">
        <v>31.293529510498047</v>
      </c>
      <c r="E77" s="35" t="s">
        <v>16</v>
      </c>
      <c r="F77" s="34">
        <v>29.247682571411133</v>
      </c>
      <c r="G77" s="34">
        <v>29.672163009643555</v>
      </c>
      <c r="H77" s="35" t="s">
        <v>16</v>
      </c>
      <c r="I77" s="40">
        <v>31.9259033203125</v>
      </c>
      <c r="J77" s="37">
        <v>31.913990020751953</v>
      </c>
      <c r="K77" s="34">
        <v>33.506660461425781</v>
      </c>
      <c r="L77" s="34"/>
      <c r="M77" s="34" t="s">
        <v>158</v>
      </c>
      <c r="N77" s="34">
        <v>22.957202911376953</v>
      </c>
      <c r="O77" s="34">
        <v>32.409900665283203</v>
      </c>
      <c r="P77" s="34">
        <v>34.767478942871094</v>
      </c>
      <c r="Q77" s="34">
        <v>32.199493408203125</v>
      </c>
      <c r="R77" s="34">
        <v>30.786556243896484</v>
      </c>
      <c r="S77" s="34">
        <v>32.380344390869141</v>
      </c>
      <c r="T77" s="35" t="s">
        <v>16</v>
      </c>
      <c r="U77" s="34">
        <v>32.719024658203125</v>
      </c>
      <c r="V77" s="34">
        <v>32.030490875244141</v>
      </c>
      <c r="W77" s="34">
        <v>34.594875335693359</v>
      </c>
    </row>
    <row r="78" spans="1:23" x14ac:dyDescent="0.35">
      <c r="A78" s="34" t="s">
        <v>70</v>
      </c>
      <c r="B78" s="36">
        <v>31.472434997558594</v>
      </c>
      <c r="C78" s="34">
        <v>35.479705810546875</v>
      </c>
      <c r="D78" s="35" t="s">
        <v>16</v>
      </c>
      <c r="E78" s="35" t="s">
        <v>16</v>
      </c>
      <c r="F78" s="34" t="s">
        <v>16</v>
      </c>
      <c r="G78" s="34" t="s">
        <v>16</v>
      </c>
      <c r="H78" s="35" t="s">
        <v>16</v>
      </c>
      <c r="I78" s="41" t="s">
        <v>16</v>
      </c>
      <c r="J78" s="37" t="s">
        <v>16</v>
      </c>
      <c r="K78" s="34" t="s">
        <v>16</v>
      </c>
      <c r="L78" s="34"/>
      <c r="M78" s="34" t="s">
        <v>159</v>
      </c>
      <c r="N78" s="34" t="s">
        <v>16</v>
      </c>
      <c r="O78" s="34" t="s">
        <v>16</v>
      </c>
      <c r="P78" s="34" t="s">
        <v>16</v>
      </c>
      <c r="Q78" s="34" t="s">
        <v>16</v>
      </c>
      <c r="R78" s="34" t="s">
        <v>16</v>
      </c>
      <c r="S78" s="34" t="s">
        <v>16</v>
      </c>
      <c r="T78" s="35" t="s">
        <v>16</v>
      </c>
      <c r="U78" s="34" t="s">
        <v>16</v>
      </c>
      <c r="V78" s="34">
        <v>36.234573364257813</v>
      </c>
      <c r="W78" s="34" t="s">
        <v>16</v>
      </c>
    </row>
    <row r="79" spans="1:23" x14ac:dyDescent="0.35">
      <c r="A79" s="34"/>
      <c r="B79" s="34"/>
      <c r="C79" s="34"/>
      <c r="D79" s="35"/>
      <c r="E79" s="35"/>
      <c r="F79" s="34"/>
      <c r="G79" s="34"/>
      <c r="H79" s="35"/>
      <c r="I79" s="41"/>
      <c r="J79" s="37"/>
      <c r="K79" s="34"/>
      <c r="L79" s="34"/>
      <c r="M79" s="34"/>
      <c r="N79" s="34"/>
      <c r="O79" s="34"/>
      <c r="P79" s="34"/>
      <c r="Q79" s="34"/>
      <c r="R79" s="34"/>
      <c r="S79" s="34"/>
      <c r="T79" s="35"/>
      <c r="U79" s="34"/>
      <c r="V79" s="34"/>
      <c r="W79" s="34"/>
    </row>
    <row r="80" spans="1:23" x14ac:dyDescent="0.35">
      <c r="A80" s="34" t="s">
        <v>71</v>
      </c>
      <c r="B80" s="34">
        <v>22.577764511108398</v>
      </c>
      <c r="C80" s="34">
        <v>33.194351196289063</v>
      </c>
      <c r="D80" s="35">
        <v>32.157024383544922</v>
      </c>
      <c r="E80" s="35">
        <v>31.523033142089844</v>
      </c>
      <c r="F80" s="34">
        <v>32.152942657470703</v>
      </c>
      <c r="G80" s="36">
        <v>28.676897048950195</v>
      </c>
      <c r="H80" s="35" t="s">
        <v>16</v>
      </c>
      <c r="I80" s="48" t="s">
        <v>87</v>
      </c>
      <c r="J80" s="37">
        <v>29.712705612182617</v>
      </c>
      <c r="K80" s="36">
        <v>37.002777099609375</v>
      </c>
      <c r="L80" s="34"/>
      <c r="M80" s="34" t="s">
        <v>160</v>
      </c>
      <c r="N80" s="34">
        <v>19.125394821166992</v>
      </c>
      <c r="O80" s="34">
        <v>33.633152008056641</v>
      </c>
      <c r="P80" s="34">
        <v>36.217197418212891</v>
      </c>
      <c r="Q80" s="34">
        <v>31.518056869506836</v>
      </c>
      <c r="R80" s="34">
        <v>30.218093872070313</v>
      </c>
      <c r="S80" s="34">
        <v>28.117860794067383</v>
      </c>
      <c r="T80" s="35" t="s">
        <v>16</v>
      </c>
      <c r="U80" s="34">
        <v>33.173900604248047</v>
      </c>
      <c r="V80" s="34">
        <v>31.745994567871094</v>
      </c>
      <c r="W80" s="34">
        <v>31.536619186401367</v>
      </c>
    </row>
    <row r="81" spans="1:23" x14ac:dyDescent="0.35">
      <c r="A81" s="34" t="s">
        <v>72</v>
      </c>
      <c r="B81" s="34">
        <v>22.060165405273438</v>
      </c>
      <c r="C81" s="34">
        <v>32.531070709228516</v>
      </c>
      <c r="D81" s="35">
        <v>31.234334945678711</v>
      </c>
      <c r="E81" s="35">
        <v>31.558374404907227</v>
      </c>
      <c r="F81" s="34">
        <v>30.665239334106445</v>
      </c>
      <c r="G81" s="36">
        <v>28.911897659301758</v>
      </c>
      <c r="H81" s="35" t="s">
        <v>16</v>
      </c>
      <c r="I81" s="48">
        <f>'[1]CT values sheet 2'!Q82</f>
        <v>29.528141021728516</v>
      </c>
      <c r="J81" s="37">
        <v>29.901044845581055</v>
      </c>
      <c r="K81" s="34">
        <v>36.789421081542969</v>
      </c>
      <c r="L81" s="34"/>
      <c r="M81" s="34" t="s">
        <v>161</v>
      </c>
      <c r="N81" s="34">
        <v>23.748544692993164</v>
      </c>
      <c r="O81" s="34">
        <v>38.323692321777344</v>
      </c>
      <c r="P81" s="34">
        <v>38.049491882324219</v>
      </c>
      <c r="Q81" s="34">
        <v>37.020610809326172</v>
      </c>
      <c r="R81" s="34">
        <v>35.638149261474609</v>
      </c>
      <c r="S81" s="34">
        <v>33.766704559326172</v>
      </c>
      <c r="T81" s="35" t="s">
        <v>16</v>
      </c>
      <c r="U81" s="34" t="s">
        <v>16</v>
      </c>
      <c r="V81" s="34">
        <v>35.292984008789063</v>
      </c>
      <c r="W81" s="34" t="s">
        <v>16</v>
      </c>
    </row>
    <row r="82" spans="1:23" x14ac:dyDescent="0.35">
      <c r="A82" s="34" t="s">
        <v>73</v>
      </c>
      <c r="B82" s="34">
        <v>21.982358932495117</v>
      </c>
      <c r="C82" s="34">
        <v>30.946046829223633</v>
      </c>
      <c r="D82" s="35">
        <v>31.19245719909668</v>
      </c>
      <c r="E82" s="35">
        <v>30.607505798339844</v>
      </c>
      <c r="F82" s="34">
        <v>30.104095458984375</v>
      </c>
      <c r="G82" s="34">
        <v>26.707284927368164</v>
      </c>
      <c r="H82" s="35" t="s">
        <v>16</v>
      </c>
      <c r="I82" s="48">
        <f>'[1]CT values sheet 2'!Q83</f>
        <v>30.452646255493164</v>
      </c>
      <c r="J82" s="37">
        <v>27.707395553588867</v>
      </c>
      <c r="K82" s="34">
        <v>35.472469329833984</v>
      </c>
      <c r="L82" s="34"/>
      <c r="M82" s="34" t="s">
        <v>162</v>
      </c>
      <c r="N82" s="34">
        <v>19.230546951293945</v>
      </c>
      <c r="O82" s="34">
        <v>32.330181121826172</v>
      </c>
      <c r="P82" s="34">
        <v>39.118541717529297</v>
      </c>
      <c r="Q82" s="34">
        <v>32.060386657714844</v>
      </c>
      <c r="R82" s="34">
        <v>29.817584991455078</v>
      </c>
      <c r="S82" s="34">
        <v>27.65138053894043</v>
      </c>
      <c r="T82" s="35" t="s">
        <v>16</v>
      </c>
      <c r="U82" s="34">
        <v>32.566463470458984</v>
      </c>
      <c r="V82" s="34">
        <v>30.990854263305664</v>
      </c>
      <c r="W82" s="34">
        <v>29.702695846557617</v>
      </c>
    </row>
    <row r="83" spans="1:23" x14ac:dyDescent="0.35">
      <c r="A83" s="34" t="s">
        <v>74</v>
      </c>
      <c r="B83" s="36">
        <v>22.151449203491211</v>
      </c>
      <c r="C83" s="34">
        <v>31.639232635498047</v>
      </c>
      <c r="D83" s="35">
        <v>31.538976669311523</v>
      </c>
      <c r="E83" s="35">
        <v>30.349458694458008</v>
      </c>
      <c r="F83" s="36">
        <v>31.141067504882813</v>
      </c>
      <c r="G83" s="34">
        <v>27.623943328857422</v>
      </c>
      <c r="H83" s="35" t="s">
        <v>16</v>
      </c>
      <c r="I83" s="48" t="str">
        <f>'[1]CT values sheet 2'!Q84</f>
        <v>Undetermined</v>
      </c>
      <c r="J83" s="37">
        <v>28.844985961914063</v>
      </c>
      <c r="K83" s="34">
        <v>36.825126647949219</v>
      </c>
      <c r="L83" s="34"/>
      <c r="M83" s="34" t="s">
        <v>163</v>
      </c>
      <c r="N83" s="34">
        <v>22.283674240112305</v>
      </c>
      <c r="O83" s="34">
        <v>36.979324340820313</v>
      </c>
      <c r="P83" s="34">
        <v>36.406391143798828</v>
      </c>
      <c r="Q83" s="34">
        <v>35.708110809326172</v>
      </c>
      <c r="R83" s="34">
        <v>33.156665802001953</v>
      </c>
      <c r="S83" s="34">
        <v>30.561094284057617</v>
      </c>
      <c r="T83" s="35" t="s">
        <v>16</v>
      </c>
      <c r="U83" s="34">
        <v>36.648311614990234</v>
      </c>
      <c r="V83" s="34">
        <v>33.125892639160156</v>
      </c>
      <c r="W83" s="34">
        <v>32.865451812744141</v>
      </c>
    </row>
    <row r="84" spans="1:23" x14ac:dyDescent="0.35">
      <c r="A84" s="34" t="s">
        <v>75</v>
      </c>
      <c r="B84" s="36">
        <v>21.483753204345703</v>
      </c>
      <c r="C84" s="34">
        <v>32.417858123779297</v>
      </c>
      <c r="D84" s="35">
        <v>30.974664688110352</v>
      </c>
      <c r="E84" s="35">
        <v>30.718193054199219</v>
      </c>
      <c r="F84" s="34">
        <v>30.790372848510742</v>
      </c>
      <c r="G84" s="34">
        <v>28.732358932495117</v>
      </c>
      <c r="H84" s="35" t="s">
        <v>16</v>
      </c>
      <c r="I84" s="48">
        <f>'[1]CT values sheet 2'!Q85</f>
        <v>29.779977798461914</v>
      </c>
      <c r="J84" s="37">
        <v>28.853599548339844</v>
      </c>
      <c r="K84" s="34">
        <v>34.379032135009766</v>
      </c>
      <c r="L84" s="34"/>
      <c r="M84" s="34" t="s">
        <v>164</v>
      </c>
      <c r="N84" s="34">
        <v>18.809526443481445</v>
      </c>
      <c r="O84" s="34">
        <v>32.688632965087891</v>
      </c>
      <c r="P84" s="34" t="s">
        <v>16</v>
      </c>
      <c r="Q84" s="34">
        <v>31.552043914794922</v>
      </c>
      <c r="R84" s="34">
        <v>28.964576721191406</v>
      </c>
      <c r="S84" s="34">
        <v>27.184091567993164</v>
      </c>
      <c r="T84" s="35" t="s">
        <v>16</v>
      </c>
      <c r="U84" s="34">
        <v>33.596214294433594</v>
      </c>
      <c r="V84" s="34">
        <v>30.470954895019531</v>
      </c>
      <c r="W84" s="34">
        <v>31.35020637512207</v>
      </c>
    </row>
    <row r="85" spans="1:23" x14ac:dyDescent="0.35">
      <c r="A85" s="34" t="s">
        <v>76</v>
      </c>
      <c r="B85" s="36">
        <v>33.856025695800781</v>
      </c>
      <c r="C85" s="34">
        <v>36.9705810546875</v>
      </c>
      <c r="D85" s="35" t="s">
        <v>16</v>
      </c>
      <c r="E85" s="35" t="s">
        <v>16</v>
      </c>
      <c r="F85" s="34" t="s">
        <v>16</v>
      </c>
      <c r="G85" s="34" t="s">
        <v>16</v>
      </c>
      <c r="H85" s="35" t="s">
        <v>16</v>
      </c>
      <c r="I85" s="48" t="s">
        <v>16</v>
      </c>
      <c r="J85" s="37">
        <v>35.873508453369141</v>
      </c>
      <c r="K85" s="34" t="s">
        <v>16</v>
      </c>
      <c r="L85" s="34"/>
      <c r="M85" s="34" t="s">
        <v>165</v>
      </c>
      <c r="N85" s="34" t="s">
        <v>16</v>
      </c>
      <c r="O85" s="34" t="s">
        <v>16</v>
      </c>
      <c r="P85" s="34" t="s">
        <v>16</v>
      </c>
      <c r="Q85" s="34" t="s">
        <v>16</v>
      </c>
      <c r="R85" s="34" t="s">
        <v>16</v>
      </c>
      <c r="S85" s="34" t="s">
        <v>16</v>
      </c>
      <c r="T85" s="35" t="s">
        <v>16</v>
      </c>
      <c r="U85" s="34" t="s">
        <v>16</v>
      </c>
      <c r="V85" s="34" t="s">
        <v>16</v>
      </c>
      <c r="W85" s="34" t="s">
        <v>16</v>
      </c>
    </row>
    <row r="86" spans="1:23" x14ac:dyDescent="0.35">
      <c r="A86" s="22"/>
      <c r="B86" s="22"/>
      <c r="C86" s="22"/>
      <c r="D86" s="23"/>
      <c r="E86" s="22"/>
      <c r="F86" s="24"/>
      <c r="G86" s="22"/>
      <c r="H86" s="22"/>
      <c r="I86" s="25"/>
      <c r="J86" s="26"/>
      <c r="K86" s="24"/>
      <c r="L86" s="22"/>
      <c r="M86" s="27"/>
      <c r="N86" s="22"/>
      <c r="O86" s="22"/>
      <c r="P86" s="22"/>
      <c r="Q86" s="22"/>
      <c r="R86" s="22"/>
      <c r="S86" s="22"/>
      <c r="T86" s="22"/>
      <c r="U86" s="22"/>
      <c r="V86" s="22"/>
      <c r="W86" s="22"/>
    </row>
    <row r="87" spans="1:23" x14ac:dyDescent="0.35">
      <c r="A87" s="22"/>
      <c r="B87" s="22"/>
      <c r="C87" s="22"/>
      <c r="D87" s="23"/>
      <c r="E87" s="22"/>
      <c r="F87" s="24"/>
      <c r="G87" s="22"/>
      <c r="H87" s="22"/>
      <c r="I87" s="23"/>
      <c r="J87" s="26"/>
      <c r="K87" s="24"/>
      <c r="L87" s="22"/>
      <c r="M87" s="27"/>
      <c r="N87" s="22"/>
      <c r="O87" s="22"/>
      <c r="P87" s="22"/>
      <c r="Q87" s="22"/>
      <c r="R87" s="24"/>
      <c r="S87" s="22"/>
      <c r="T87" s="22"/>
      <c r="U87" s="22"/>
      <c r="V87" s="22"/>
      <c r="W87" s="22"/>
    </row>
    <row r="88" spans="1:23" ht="17.5" x14ac:dyDescent="0.45">
      <c r="A88" s="7" t="s">
        <v>0</v>
      </c>
      <c r="B88" s="4" t="s">
        <v>175</v>
      </c>
      <c r="C88" s="4" t="s">
        <v>176</v>
      </c>
      <c r="D88" s="4" t="s">
        <v>177</v>
      </c>
      <c r="E88" s="4" t="s">
        <v>178</v>
      </c>
      <c r="F88" s="4" t="s">
        <v>179</v>
      </c>
      <c r="G88" s="4" t="s">
        <v>194</v>
      </c>
      <c r="H88" s="4" t="s">
        <v>180</v>
      </c>
      <c r="I88" s="4" t="s">
        <v>181</v>
      </c>
      <c r="J88" s="4" t="s">
        <v>182</v>
      </c>
      <c r="K88" s="4" t="s">
        <v>183</v>
      </c>
      <c r="L88" s="20"/>
      <c r="M88" s="21"/>
      <c r="N88" s="4" t="s">
        <v>184</v>
      </c>
      <c r="O88" s="4" t="s">
        <v>185</v>
      </c>
      <c r="P88" s="4" t="s">
        <v>186</v>
      </c>
      <c r="Q88" s="4" t="s">
        <v>187</v>
      </c>
      <c r="R88" s="4" t="s">
        <v>188</v>
      </c>
      <c r="S88" s="4" t="s">
        <v>189</v>
      </c>
      <c r="T88" s="4" t="s">
        <v>190</v>
      </c>
      <c r="U88" s="4" t="s">
        <v>191</v>
      </c>
      <c r="V88" s="4" t="s">
        <v>192</v>
      </c>
      <c r="W88" s="4" t="s">
        <v>193</v>
      </c>
    </row>
    <row r="89" spans="1:23" ht="15" x14ac:dyDescent="0.4">
      <c r="B89" s="13" t="s">
        <v>2</v>
      </c>
      <c r="C89" s="13" t="s">
        <v>3</v>
      </c>
      <c r="D89" s="16" t="s">
        <v>78</v>
      </c>
      <c r="E89" s="13" t="s">
        <v>81</v>
      </c>
      <c r="F89" s="13" t="s">
        <v>83</v>
      </c>
      <c r="G89" s="13" t="s">
        <v>77</v>
      </c>
      <c r="H89" s="13" t="s">
        <v>85</v>
      </c>
      <c r="I89" s="16" t="s">
        <v>86</v>
      </c>
      <c r="J89" s="17" t="s">
        <v>88</v>
      </c>
      <c r="K89" s="13" t="s">
        <v>89</v>
      </c>
      <c r="N89" s="13" t="s">
        <v>2</v>
      </c>
      <c r="O89" s="13" t="s">
        <v>3</v>
      </c>
      <c r="P89" s="16" t="s">
        <v>78</v>
      </c>
      <c r="Q89" s="13" t="s">
        <v>81</v>
      </c>
      <c r="R89" s="13" t="s">
        <v>83</v>
      </c>
      <c r="S89" s="13" t="s">
        <v>77</v>
      </c>
      <c r="T89" s="13" t="s">
        <v>85</v>
      </c>
      <c r="U89" t="s">
        <v>93</v>
      </c>
      <c r="V89" s="17" t="s">
        <v>88</v>
      </c>
      <c r="W89" s="13" t="s">
        <v>89</v>
      </c>
    </row>
    <row r="90" spans="1:23" x14ac:dyDescent="0.35">
      <c r="A90" s="6" t="s">
        <v>265</v>
      </c>
      <c r="B90" s="1">
        <v>20.710922241210938</v>
      </c>
      <c r="C90" s="1">
        <v>36.101848602294922</v>
      </c>
      <c r="D90" s="1">
        <v>34.233139038085938</v>
      </c>
      <c r="E90" s="1">
        <v>33.230701446533203</v>
      </c>
      <c r="F90" s="1">
        <v>32.616336822509766</v>
      </c>
      <c r="G90" s="1">
        <v>33.613441467285156</v>
      </c>
      <c r="H90" s="35" t="s">
        <v>16</v>
      </c>
      <c r="I90" s="1">
        <v>33.450668334960938</v>
      </c>
      <c r="J90" s="1">
        <v>38.000320434570313</v>
      </c>
      <c r="K90" s="1">
        <v>39.873714447021484</v>
      </c>
      <c r="L90" s="3"/>
      <c r="M90" s="1" t="s">
        <v>195</v>
      </c>
      <c r="N90" s="1">
        <v>20.178251266479492</v>
      </c>
      <c r="O90" s="1" t="s">
        <v>16</v>
      </c>
      <c r="P90" s="1" t="s">
        <v>16</v>
      </c>
      <c r="Q90" s="1" t="s">
        <v>16</v>
      </c>
      <c r="R90" s="1" t="s">
        <v>16</v>
      </c>
      <c r="S90" s="1" t="s">
        <v>16</v>
      </c>
      <c r="T90" s="1" t="s">
        <v>16</v>
      </c>
      <c r="U90" s="1">
        <v>38.406780242919922</v>
      </c>
      <c r="V90" s="1" t="s">
        <v>16</v>
      </c>
      <c r="W90" s="1">
        <v>32.040725708007813</v>
      </c>
    </row>
    <row r="91" spans="1:23" x14ac:dyDescent="0.35">
      <c r="A91" s="6" t="s">
        <v>266</v>
      </c>
      <c r="B91" s="1">
        <v>21.866569519042969</v>
      </c>
      <c r="C91" s="1">
        <v>37.636203765869141</v>
      </c>
      <c r="D91" s="1">
        <v>34.786754608154297</v>
      </c>
      <c r="E91" s="1">
        <v>35.620590209960938</v>
      </c>
      <c r="F91" s="1">
        <v>33.221343994140625</v>
      </c>
      <c r="G91" s="1">
        <v>34.267745971679688</v>
      </c>
      <c r="H91" s="35" t="s">
        <v>16</v>
      </c>
      <c r="I91" s="1">
        <v>33.796493530273438</v>
      </c>
      <c r="J91" s="1">
        <v>36.434703826904297</v>
      </c>
      <c r="K91" s="1" t="s">
        <v>16</v>
      </c>
      <c r="L91" s="3"/>
      <c r="M91" s="1" t="s">
        <v>196</v>
      </c>
      <c r="N91" s="1">
        <v>20.358489990234375</v>
      </c>
      <c r="O91" s="1">
        <v>36.472671508789063</v>
      </c>
      <c r="P91" s="1">
        <v>37.071826934814453</v>
      </c>
      <c r="Q91" s="1" t="s">
        <v>16</v>
      </c>
      <c r="R91" s="1">
        <v>33.101375579833984</v>
      </c>
      <c r="S91" s="1">
        <v>30.222307205200195</v>
      </c>
      <c r="T91" s="1">
        <v>31.80436897277832</v>
      </c>
      <c r="U91" s="1">
        <v>36.564678192138672</v>
      </c>
      <c r="V91" s="1">
        <v>34.015541076660156</v>
      </c>
      <c r="W91" s="1">
        <v>30.894824981689453</v>
      </c>
    </row>
    <row r="92" spans="1:23" x14ac:dyDescent="0.35">
      <c r="A92" s="6" t="s">
        <v>267</v>
      </c>
      <c r="B92" s="1">
        <v>23.255403518676758</v>
      </c>
      <c r="C92" s="1">
        <v>38.085895538330078</v>
      </c>
      <c r="D92" s="1">
        <v>36.576766967773438</v>
      </c>
      <c r="E92" s="1">
        <v>35.879219055175781</v>
      </c>
      <c r="F92" s="1">
        <v>35.500591278076172</v>
      </c>
      <c r="G92" s="1">
        <v>35.951339721679688</v>
      </c>
      <c r="H92" s="35" t="s">
        <v>16</v>
      </c>
      <c r="I92" s="1">
        <v>34.052898406982422</v>
      </c>
      <c r="J92" s="1">
        <v>38.0550537109375</v>
      </c>
      <c r="K92" s="1" t="s">
        <v>16</v>
      </c>
      <c r="L92" s="3"/>
      <c r="M92" s="1" t="s">
        <v>197</v>
      </c>
      <c r="N92" s="1">
        <v>20.471649169921875</v>
      </c>
      <c r="O92" s="1">
        <v>37.403114318847656</v>
      </c>
      <c r="P92" s="1">
        <v>36.721176147460938</v>
      </c>
      <c r="Q92" s="1" t="s">
        <v>16</v>
      </c>
      <c r="R92" s="1">
        <v>34.501506805419922</v>
      </c>
      <c r="S92" s="1">
        <v>31.191251754760742</v>
      </c>
      <c r="T92" s="1">
        <v>32.682178497314453</v>
      </c>
      <c r="U92" s="1">
        <v>37.715419769287109</v>
      </c>
      <c r="V92" s="1">
        <v>33.826690673828125</v>
      </c>
      <c r="W92" s="1">
        <v>31.747976303100586</v>
      </c>
    </row>
    <row r="93" spans="1:23" x14ac:dyDescent="0.35">
      <c r="A93" s="6" t="s">
        <v>268</v>
      </c>
      <c r="B93" s="1">
        <v>23.876216888427734</v>
      </c>
      <c r="C93" s="1">
        <v>39.555320739746094</v>
      </c>
      <c r="D93" s="1">
        <v>36.868556976318359</v>
      </c>
      <c r="E93" s="1">
        <v>37.542686462402344</v>
      </c>
      <c r="F93" s="1">
        <v>36.965377807617188</v>
      </c>
      <c r="G93" s="1">
        <v>36.982936859130859</v>
      </c>
      <c r="H93" s="35" t="s">
        <v>16</v>
      </c>
      <c r="I93" s="1">
        <v>32.413166046142578</v>
      </c>
      <c r="J93" s="1" t="s">
        <v>16</v>
      </c>
      <c r="K93" s="1">
        <v>39.609832763671875</v>
      </c>
      <c r="L93" s="3"/>
      <c r="M93" s="1" t="s">
        <v>198</v>
      </c>
      <c r="N93" s="1">
        <v>19.948980331420898</v>
      </c>
      <c r="O93" s="1">
        <v>36.944858551025391</v>
      </c>
      <c r="P93" s="1">
        <v>36.303596496582031</v>
      </c>
      <c r="Q93" s="1" t="s">
        <v>16</v>
      </c>
      <c r="R93" s="1">
        <v>33.839183807373047</v>
      </c>
      <c r="S93" s="1">
        <v>30.613029479980469</v>
      </c>
      <c r="T93" s="1">
        <v>32.811134338378906</v>
      </c>
      <c r="U93" s="1">
        <v>37.739139556884766</v>
      </c>
      <c r="V93" s="1">
        <v>34.021675109863281</v>
      </c>
      <c r="W93" s="1">
        <v>32.284446716308594</v>
      </c>
    </row>
    <row r="94" spans="1:23" x14ac:dyDescent="0.35">
      <c r="A94" s="6" t="s">
        <v>269</v>
      </c>
      <c r="B94" s="1">
        <v>22.884084701538086</v>
      </c>
      <c r="C94" s="1">
        <v>38.803550720214844</v>
      </c>
      <c r="D94" s="1">
        <v>36.962821960449219</v>
      </c>
      <c r="E94" s="1">
        <v>37.272624969482422</v>
      </c>
      <c r="F94" s="1">
        <v>35.580417633056641</v>
      </c>
      <c r="G94" s="1">
        <v>35.841922760009766</v>
      </c>
      <c r="H94" s="35" t="s">
        <v>16</v>
      </c>
      <c r="I94" s="1">
        <v>32.992191314697266</v>
      </c>
      <c r="J94" s="1" t="s">
        <v>16</v>
      </c>
      <c r="K94" s="1">
        <v>39.097442626953125</v>
      </c>
      <c r="L94" s="3"/>
      <c r="M94" s="1" t="s">
        <v>199</v>
      </c>
      <c r="N94" s="1">
        <v>21.157379150390625</v>
      </c>
      <c r="O94" s="1">
        <v>36.431648254394531</v>
      </c>
      <c r="P94" s="1">
        <v>36.225860595703125</v>
      </c>
      <c r="Q94" s="1" t="s">
        <v>16</v>
      </c>
      <c r="R94" s="1">
        <v>32.615497589111328</v>
      </c>
      <c r="S94" s="1">
        <v>29.437946319580078</v>
      </c>
      <c r="T94" s="1">
        <v>30.916143417358398</v>
      </c>
      <c r="U94" s="1">
        <v>38.081073760986328</v>
      </c>
      <c r="V94" s="1">
        <v>33.713706970214844</v>
      </c>
      <c r="W94" s="1" t="s">
        <v>16</v>
      </c>
    </row>
    <row r="95" spans="1:23" x14ac:dyDescent="0.35">
      <c r="A95" s="6" t="s">
        <v>270</v>
      </c>
      <c r="B95" s="1">
        <v>21.529691696166992</v>
      </c>
      <c r="C95" s="1">
        <v>35.010135650634766</v>
      </c>
      <c r="D95" s="1">
        <v>34.720043182373047</v>
      </c>
      <c r="E95" s="1">
        <v>33.861076354980469</v>
      </c>
      <c r="F95" s="1">
        <v>33.868022918701172</v>
      </c>
      <c r="G95" s="1">
        <v>33.953048706054688</v>
      </c>
      <c r="H95" s="35" t="s">
        <v>16</v>
      </c>
      <c r="I95" s="1">
        <v>33.764713287353516</v>
      </c>
      <c r="J95" s="1">
        <v>37.616065979003906</v>
      </c>
      <c r="K95" s="1">
        <v>35.332008361816406</v>
      </c>
      <c r="L95" s="3"/>
      <c r="M95" s="1" t="s">
        <v>200</v>
      </c>
      <c r="N95" s="1">
        <v>20.082103729248047</v>
      </c>
      <c r="O95" s="1">
        <v>37.019432067871094</v>
      </c>
      <c r="P95" s="1">
        <v>36.953617095947266</v>
      </c>
      <c r="Q95" s="1" t="s">
        <v>16</v>
      </c>
      <c r="R95" s="1">
        <v>33.245166778564453</v>
      </c>
      <c r="S95" s="1">
        <v>30.010847091674805</v>
      </c>
      <c r="T95" s="1">
        <v>32.760673522949219</v>
      </c>
      <c r="U95" s="1">
        <v>38.224075317382813</v>
      </c>
      <c r="V95" s="1">
        <v>34.233291625976563</v>
      </c>
      <c r="W95" s="1">
        <v>30.870553970336914</v>
      </c>
    </row>
    <row r="96" spans="1:23" x14ac:dyDescent="0.35">
      <c r="A96" s="6"/>
      <c r="B96" s="1"/>
      <c r="C96" s="1"/>
      <c r="D96" s="1"/>
      <c r="E96" s="1"/>
      <c r="G96" s="1"/>
      <c r="H96" s="35"/>
      <c r="I96" s="1"/>
      <c r="J96" s="1"/>
      <c r="L96" s="3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x14ac:dyDescent="0.35">
      <c r="A97" s="6" t="s">
        <v>271</v>
      </c>
      <c r="B97" s="1">
        <v>21.253280639648438</v>
      </c>
      <c r="C97" s="1">
        <v>37.694252014160156</v>
      </c>
      <c r="D97" s="1">
        <v>34.374885559082031</v>
      </c>
      <c r="E97" s="1">
        <v>34.274246215820313</v>
      </c>
      <c r="F97" s="1">
        <v>33.626071929931641</v>
      </c>
      <c r="G97" s="1">
        <v>30.32591438293457</v>
      </c>
      <c r="H97" s="35" t="s">
        <v>16</v>
      </c>
      <c r="I97" s="1">
        <v>33.971107482910156</v>
      </c>
      <c r="J97" s="1">
        <v>36.921009063720703</v>
      </c>
      <c r="K97" s="1">
        <v>37.312511444091797</v>
      </c>
      <c r="L97" s="3"/>
      <c r="M97" s="1" t="s">
        <v>201</v>
      </c>
      <c r="N97" s="1">
        <v>19.976457595825195</v>
      </c>
      <c r="O97" s="1">
        <v>36.506355285644531</v>
      </c>
      <c r="P97" s="1">
        <v>36.86138916015625</v>
      </c>
      <c r="Q97" s="1" t="s">
        <v>16</v>
      </c>
      <c r="R97" s="1">
        <v>32.807735443115234</v>
      </c>
      <c r="S97" s="1">
        <v>29.96928596496582</v>
      </c>
      <c r="T97" s="1">
        <v>31.35133171081543</v>
      </c>
      <c r="U97" s="1">
        <v>36.179176330566406</v>
      </c>
      <c r="V97" s="1">
        <v>34.664386749267578</v>
      </c>
      <c r="W97" s="1">
        <v>31.610410690307617</v>
      </c>
    </row>
    <row r="98" spans="1:23" x14ac:dyDescent="0.35">
      <c r="A98" s="6" t="s">
        <v>272</v>
      </c>
      <c r="B98" s="1">
        <v>21.001365661621094</v>
      </c>
      <c r="C98" s="1">
        <v>36.529159545898438</v>
      </c>
      <c r="D98" s="1">
        <v>34.793693542480469</v>
      </c>
      <c r="E98" s="1">
        <v>34.450778961181641</v>
      </c>
      <c r="F98" s="1">
        <v>34.223148345947266</v>
      </c>
      <c r="G98" s="1">
        <v>30.257211685180664</v>
      </c>
      <c r="H98" s="35" t="s">
        <v>16</v>
      </c>
      <c r="I98" s="1">
        <v>34.637199401855469</v>
      </c>
      <c r="J98" s="1">
        <v>36.960922241210938</v>
      </c>
      <c r="K98" s="1" t="s">
        <v>16</v>
      </c>
      <c r="L98" s="3"/>
      <c r="M98" s="1" t="s">
        <v>202</v>
      </c>
      <c r="N98" s="1">
        <v>22.777547836303711</v>
      </c>
      <c r="O98" s="1">
        <v>36.961578369140625</v>
      </c>
      <c r="P98" s="1">
        <v>35.703765869140625</v>
      </c>
      <c r="Q98" s="1" t="s">
        <v>16</v>
      </c>
      <c r="R98" s="1">
        <v>33.460350036621094</v>
      </c>
      <c r="S98" s="1">
        <v>30.517908096313477</v>
      </c>
      <c r="T98" s="1">
        <v>31.43882942199707</v>
      </c>
      <c r="U98" s="1" t="s">
        <v>16</v>
      </c>
      <c r="V98" s="1">
        <v>34.740764617919922</v>
      </c>
      <c r="W98" s="1">
        <v>32.452388763427734</v>
      </c>
    </row>
    <row r="99" spans="1:23" x14ac:dyDescent="0.35">
      <c r="A99" s="6" t="s">
        <v>273</v>
      </c>
      <c r="B99" s="1">
        <v>20.911911010742188</v>
      </c>
      <c r="C99" s="1">
        <v>36.095664978027344</v>
      </c>
      <c r="D99" s="1">
        <v>34.757755279541016</v>
      </c>
      <c r="E99" s="1">
        <v>33.335025787353516</v>
      </c>
      <c r="F99" s="1">
        <v>33.946796417236328</v>
      </c>
      <c r="G99" s="1">
        <v>29.558090209960938</v>
      </c>
      <c r="H99" s="35" t="s">
        <v>16</v>
      </c>
      <c r="I99" s="1">
        <v>36.781944274902344</v>
      </c>
      <c r="J99" s="1">
        <v>36.946067810058594</v>
      </c>
      <c r="K99" s="1" t="s">
        <v>16</v>
      </c>
      <c r="L99" s="3"/>
      <c r="M99" s="1" t="s">
        <v>203</v>
      </c>
      <c r="N99" s="1">
        <v>24.893836975097656</v>
      </c>
      <c r="O99" s="1" t="s">
        <v>16</v>
      </c>
      <c r="P99" s="1" t="s">
        <v>16</v>
      </c>
      <c r="Q99" s="1" t="s">
        <v>16</v>
      </c>
      <c r="R99" s="1">
        <v>35.700725555419922</v>
      </c>
      <c r="S99" s="1">
        <v>32.957584381103516</v>
      </c>
      <c r="T99" s="1">
        <v>33.586071014404297</v>
      </c>
      <c r="U99" s="1" t="s">
        <v>16</v>
      </c>
      <c r="V99" s="1">
        <v>37.090576171875</v>
      </c>
      <c r="W99" s="1">
        <v>34.101474761962891</v>
      </c>
    </row>
    <row r="100" spans="1:23" x14ac:dyDescent="0.35">
      <c r="A100" s="6" t="s">
        <v>274</v>
      </c>
      <c r="B100" s="1">
        <v>22.404163360595703</v>
      </c>
      <c r="C100" s="1">
        <v>37.565181732177734</v>
      </c>
      <c r="D100" s="1">
        <v>36.027397155761719</v>
      </c>
      <c r="E100" s="1">
        <v>35.781990051269531</v>
      </c>
      <c r="F100" s="1">
        <v>35.191612243652344</v>
      </c>
      <c r="G100" s="1">
        <v>31.188373565673828</v>
      </c>
      <c r="H100" s="35" t="s">
        <v>16</v>
      </c>
      <c r="I100" s="1">
        <v>34.922557830810547</v>
      </c>
      <c r="J100" s="1">
        <v>38.177627563476563</v>
      </c>
      <c r="K100" s="1">
        <v>35.959468841552734</v>
      </c>
      <c r="L100" s="3"/>
      <c r="M100" s="1" t="s">
        <v>204</v>
      </c>
      <c r="N100" s="1">
        <v>20.931194305419922</v>
      </c>
      <c r="O100" s="1">
        <v>37.772571563720703</v>
      </c>
      <c r="P100" s="1">
        <v>37.961082458496094</v>
      </c>
      <c r="Q100" s="1" t="s">
        <v>16</v>
      </c>
      <c r="R100" s="1">
        <v>34.089851379394531</v>
      </c>
      <c r="S100" s="1">
        <v>30.835050582885742</v>
      </c>
      <c r="T100" s="1">
        <v>32.879249572753906</v>
      </c>
      <c r="U100" s="1" t="s">
        <v>16</v>
      </c>
      <c r="V100" s="1">
        <v>35.338405609130859</v>
      </c>
      <c r="W100" s="1">
        <v>31.62309455871582</v>
      </c>
    </row>
    <row r="101" spans="1:23" x14ac:dyDescent="0.35">
      <c r="A101" s="6" t="s">
        <v>275</v>
      </c>
      <c r="B101" s="1">
        <v>21.243940353393555</v>
      </c>
      <c r="C101" s="1">
        <v>36.138786315917969</v>
      </c>
      <c r="D101" s="1">
        <v>35.227420806884766</v>
      </c>
      <c r="E101" s="1">
        <v>33.744808197021484</v>
      </c>
      <c r="F101" s="1">
        <v>33.846443176269531</v>
      </c>
      <c r="G101" s="1">
        <v>29.75187873840332</v>
      </c>
      <c r="H101" s="35" t="s">
        <v>16</v>
      </c>
      <c r="I101" s="1">
        <v>33.056632995605469</v>
      </c>
      <c r="J101" s="1">
        <v>35.374732971191406</v>
      </c>
      <c r="K101" s="1">
        <v>37.643024444580078</v>
      </c>
      <c r="L101" s="3"/>
      <c r="M101" s="1" t="s">
        <v>205</v>
      </c>
      <c r="N101" s="1">
        <v>19.418825149536133</v>
      </c>
      <c r="O101" s="1">
        <v>35.301231384277344</v>
      </c>
      <c r="P101" s="1">
        <v>35.372287750244141</v>
      </c>
      <c r="Q101" s="1" t="s">
        <v>16</v>
      </c>
      <c r="R101" s="1">
        <v>32.422027587890625</v>
      </c>
      <c r="S101" s="1">
        <v>28.807657241821289</v>
      </c>
      <c r="T101" s="1">
        <v>30.822059631347656</v>
      </c>
      <c r="U101" s="1">
        <v>35.058788299560547</v>
      </c>
      <c r="V101" s="1">
        <v>33.007720947265625</v>
      </c>
      <c r="W101" s="1">
        <v>29.569723129272461</v>
      </c>
    </row>
    <row r="102" spans="1:23" x14ac:dyDescent="0.35">
      <c r="A102" s="6" t="s">
        <v>276</v>
      </c>
      <c r="B102" s="1">
        <v>21.83122444152832</v>
      </c>
      <c r="C102" s="1">
        <v>37.234123229980469</v>
      </c>
      <c r="D102" s="1">
        <v>35.222957611083984</v>
      </c>
      <c r="E102" s="1">
        <v>34.893646240234375</v>
      </c>
      <c r="F102" s="1">
        <v>34.980701446533203</v>
      </c>
      <c r="G102" s="1">
        <v>31.029115676879883</v>
      </c>
      <c r="H102" s="35" t="s">
        <v>16</v>
      </c>
      <c r="I102" s="1">
        <v>36.932926177978516</v>
      </c>
      <c r="J102" s="1">
        <v>38.192893981933594</v>
      </c>
      <c r="K102" s="1" t="s">
        <v>16</v>
      </c>
      <c r="L102" s="3"/>
      <c r="M102" s="1" t="s">
        <v>206</v>
      </c>
      <c r="N102" s="1">
        <v>21.608320236206055</v>
      </c>
      <c r="O102" s="1" t="s">
        <v>16</v>
      </c>
      <c r="P102" s="1" t="s">
        <v>16</v>
      </c>
      <c r="Q102" s="1" t="s">
        <v>16</v>
      </c>
      <c r="R102" s="1">
        <v>37.038711547851563</v>
      </c>
      <c r="S102" s="1">
        <v>34.040546417236328</v>
      </c>
      <c r="T102" s="1">
        <v>35.939109802246094</v>
      </c>
      <c r="U102" s="1" t="s">
        <v>16</v>
      </c>
      <c r="V102" s="1">
        <v>38.351791381835938</v>
      </c>
      <c r="W102" s="1">
        <v>31.980121612548828</v>
      </c>
    </row>
    <row r="103" spans="1:23" x14ac:dyDescent="0.35">
      <c r="A103" s="6"/>
      <c r="D103"/>
      <c r="F103"/>
      <c r="H103" s="34"/>
      <c r="I103"/>
      <c r="J103"/>
      <c r="K103"/>
      <c r="L103" s="2"/>
      <c r="M103" s="19"/>
      <c r="W103" s="1"/>
    </row>
    <row r="104" spans="1:23" x14ac:dyDescent="0.35">
      <c r="A104" s="6" t="s">
        <v>289</v>
      </c>
      <c r="B104" s="1">
        <v>20.850568771362305</v>
      </c>
      <c r="C104" s="1">
        <v>35.782604217529297</v>
      </c>
      <c r="D104" s="1">
        <v>31.724571228027344</v>
      </c>
      <c r="E104" s="1">
        <v>34.337997436523438</v>
      </c>
      <c r="F104" s="1">
        <v>31.587581634521484</v>
      </c>
      <c r="G104" s="1">
        <v>30.664958953857422</v>
      </c>
      <c r="H104" s="35" t="s">
        <v>16</v>
      </c>
      <c r="I104" s="1">
        <v>34.363723754882813</v>
      </c>
      <c r="J104" s="1">
        <v>36.989494323730469</v>
      </c>
      <c r="K104" s="1">
        <v>35.437606811523438</v>
      </c>
      <c r="L104" s="2"/>
      <c r="M104" s="1" t="s">
        <v>219</v>
      </c>
      <c r="N104" s="1">
        <v>21.068124771118164</v>
      </c>
      <c r="O104" s="1" t="s">
        <v>16</v>
      </c>
      <c r="P104" s="1" t="s">
        <v>16</v>
      </c>
      <c r="Q104" s="1" t="s">
        <v>16</v>
      </c>
      <c r="R104" s="1" t="s">
        <v>16</v>
      </c>
      <c r="S104" s="1" t="s">
        <v>16</v>
      </c>
      <c r="T104" s="1">
        <v>36.950782775878906</v>
      </c>
      <c r="U104" s="11">
        <v>36.882587432861328</v>
      </c>
      <c r="V104" s="1" t="s">
        <v>16</v>
      </c>
      <c r="W104" s="1">
        <v>36.947998046875</v>
      </c>
    </row>
    <row r="105" spans="1:23" x14ac:dyDescent="0.35">
      <c r="A105" s="6" t="s">
        <v>290</v>
      </c>
      <c r="B105" s="1">
        <v>20.783119201660156</v>
      </c>
      <c r="C105" s="1">
        <v>35.845523834228516</v>
      </c>
      <c r="D105" s="1">
        <v>31.082344055175781</v>
      </c>
      <c r="E105" s="1">
        <v>33.416004180908203</v>
      </c>
      <c r="F105" s="1">
        <v>31.726814270019531</v>
      </c>
      <c r="G105" s="1">
        <v>30.749660491943359</v>
      </c>
      <c r="H105" s="35" t="s">
        <v>16</v>
      </c>
      <c r="I105" s="1">
        <v>34.968395233154297</v>
      </c>
      <c r="J105" s="1">
        <v>36.381919860839844</v>
      </c>
      <c r="K105" s="1">
        <v>38.44073486328125</v>
      </c>
      <c r="L105" s="2"/>
      <c r="M105" s="1" t="s">
        <v>220</v>
      </c>
      <c r="N105" s="1">
        <v>21.920434951782227</v>
      </c>
      <c r="O105" s="1">
        <v>35.166500091552734</v>
      </c>
      <c r="P105" s="1">
        <v>38.191783905029297</v>
      </c>
      <c r="Q105" s="1" t="s">
        <v>16</v>
      </c>
      <c r="R105" s="1">
        <v>38.279380798339844</v>
      </c>
      <c r="S105" s="1" t="s">
        <v>16</v>
      </c>
      <c r="T105" s="1">
        <v>35.097736358642578</v>
      </c>
      <c r="U105" s="11" t="s">
        <v>16</v>
      </c>
      <c r="V105" s="1" t="s">
        <v>16</v>
      </c>
      <c r="W105" s="1">
        <v>32.176727294921875</v>
      </c>
    </row>
    <row r="106" spans="1:23" x14ac:dyDescent="0.35">
      <c r="A106" s="6" t="s">
        <v>291</v>
      </c>
      <c r="B106" s="1">
        <v>20.870096206665039</v>
      </c>
      <c r="C106" s="1">
        <v>36.642829895019531</v>
      </c>
      <c r="D106" s="1">
        <v>31.625400543212891</v>
      </c>
      <c r="E106" s="1">
        <v>33.664375305175781</v>
      </c>
      <c r="F106" s="1">
        <v>31.280771255493164</v>
      </c>
      <c r="G106" s="1">
        <v>31.002555847167969</v>
      </c>
      <c r="H106" s="35" t="s">
        <v>16</v>
      </c>
      <c r="I106" s="1">
        <v>35.035648345947266</v>
      </c>
      <c r="J106" s="1">
        <v>35.975856781005859</v>
      </c>
      <c r="K106" s="1">
        <v>37.188869476318359</v>
      </c>
      <c r="L106" s="2"/>
      <c r="M106" s="1" t="s">
        <v>221</v>
      </c>
      <c r="N106" s="1">
        <v>20.040033340454102</v>
      </c>
      <c r="O106" s="1">
        <v>34.654590606689453</v>
      </c>
      <c r="P106" s="1">
        <v>36.785121917724609</v>
      </c>
      <c r="Q106" s="1" t="s">
        <v>16</v>
      </c>
      <c r="R106" s="1">
        <v>37.843921661376953</v>
      </c>
      <c r="S106" s="1">
        <v>37.086452484130859</v>
      </c>
      <c r="T106" s="1">
        <v>32.915897369384766</v>
      </c>
      <c r="U106" s="11">
        <v>36.316814422607422</v>
      </c>
      <c r="V106" s="1">
        <v>37.07672119140625</v>
      </c>
      <c r="W106" s="1">
        <v>33.631511688232422</v>
      </c>
    </row>
    <row r="107" spans="1:23" x14ac:dyDescent="0.35">
      <c r="A107" s="6" t="s">
        <v>292</v>
      </c>
      <c r="B107" s="1">
        <v>20.492572784423828</v>
      </c>
      <c r="C107" s="1" t="s">
        <v>16</v>
      </c>
      <c r="D107" s="1">
        <v>31.041887283325195</v>
      </c>
      <c r="E107" s="1" t="s">
        <v>16</v>
      </c>
      <c r="F107" s="1">
        <v>31.211584091186523</v>
      </c>
      <c r="G107" s="1">
        <v>30.542285919189453</v>
      </c>
      <c r="H107" s="35" t="s">
        <v>16</v>
      </c>
      <c r="I107" s="1">
        <v>36.525295257568359</v>
      </c>
      <c r="J107" s="1">
        <v>35.948562622070313</v>
      </c>
      <c r="K107" s="1">
        <v>36.832683563232422</v>
      </c>
      <c r="L107" s="2"/>
      <c r="M107" s="1" t="s">
        <v>222</v>
      </c>
      <c r="N107" s="1">
        <v>20.823122024536133</v>
      </c>
      <c r="O107" s="1">
        <v>32.155120849609375</v>
      </c>
      <c r="P107" s="1">
        <v>35.438953399658203</v>
      </c>
      <c r="Q107" s="1" t="s">
        <v>16</v>
      </c>
      <c r="R107" s="1">
        <v>36.940414428710938</v>
      </c>
      <c r="S107" s="1">
        <v>33.735366821289063</v>
      </c>
      <c r="T107" s="1">
        <v>31.956378936767578</v>
      </c>
      <c r="U107" s="11">
        <v>37.129657745361328</v>
      </c>
      <c r="V107" s="1">
        <v>35.826358795166016</v>
      </c>
      <c r="W107" s="1">
        <v>30.9705810546875</v>
      </c>
    </row>
    <row r="108" spans="1:23" x14ac:dyDescent="0.35">
      <c r="A108" s="6" t="s">
        <v>293</v>
      </c>
      <c r="B108" s="1">
        <v>21.674657821655273</v>
      </c>
      <c r="C108" s="1">
        <v>37.81927490234375</v>
      </c>
      <c r="D108" s="1">
        <v>33.013938903808594</v>
      </c>
      <c r="E108" s="1">
        <v>35.327678680419922</v>
      </c>
      <c r="F108" s="1">
        <v>32.497726440429688</v>
      </c>
      <c r="G108" s="1">
        <v>32.922840118408203</v>
      </c>
      <c r="H108" s="35" t="s">
        <v>16</v>
      </c>
      <c r="I108" s="1">
        <v>34.798450469970703</v>
      </c>
      <c r="J108" s="1" t="s">
        <v>16</v>
      </c>
      <c r="K108" s="1" t="s">
        <v>16</v>
      </c>
      <c r="L108" s="2"/>
      <c r="M108" s="1" t="s">
        <v>223</v>
      </c>
      <c r="N108" s="1">
        <v>19.609500885009766</v>
      </c>
      <c r="O108" s="1">
        <v>32.581016540527344</v>
      </c>
      <c r="P108" s="1">
        <v>37.447315216064453</v>
      </c>
      <c r="Q108" s="1" t="s">
        <v>16</v>
      </c>
      <c r="R108" s="1">
        <v>34.405075073242188</v>
      </c>
      <c r="S108" s="1">
        <v>33.122802734375</v>
      </c>
      <c r="T108" s="1">
        <v>32.927417755126953</v>
      </c>
      <c r="U108" s="11">
        <v>36.673236846923828</v>
      </c>
      <c r="V108" s="1" t="s">
        <v>16</v>
      </c>
      <c r="W108" s="1">
        <v>33.153305053710938</v>
      </c>
    </row>
    <row r="109" spans="1:23" x14ac:dyDescent="0.35">
      <c r="A109" s="6" t="s">
        <v>294</v>
      </c>
      <c r="B109" s="1">
        <v>21.386634826660156</v>
      </c>
      <c r="C109" s="1">
        <v>36.886730194091797</v>
      </c>
      <c r="D109" s="1">
        <v>32.135288238525391</v>
      </c>
      <c r="E109" s="1">
        <v>34.932598114013672</v>
      </c>
      <c r="F109" s="1">
        <v>31.835241317749023</v>
      </c>
      <c r="G109" s="1">
        <v>31.442329406738281</v>
      </c>
      <c r="H109" s="35" t="s">
        <v>16</v>
      </c>
      <c r="I109" s="1">
        <v>35.806831359863281</v>
      </c>
      <c r="J109" s="1">
        <v>37.329998016357422</v>
      </c>
      <c r="K109" s="1">
        <v>37.367729187011719</v>
      </c>
      <c r="L109" s="2"/>
      <c r="M109" s="1" t="s">
        <v>224</v>
      </c>
      <c r="N109" s="1">
        <v>20.772731781005859</v>
      </c>
      <c r="O109" s="1">
        <v>32.870124816894531</v>
      </c>
      <c r="P109" s="1">
        <v>34.709606170654297</v>
      </c>
      <c r="Q109" s="1" t="s">
        <v>16</v>
      </c>
      <c r="R109" s="1">
        <v>34.826129913330078</v>
      </c>
      <c r="S109" s="1">
        <v>35.613964080810547</v>
      </c>
      <c r="T109" s="1">
        <v>31.955410003662109</v>
      </c>
      <c r="U109" s="3" t="s">
        <v>16</v>
      </c>
      <c r="V109" s="1" t="s">
        <v>16</v>
      </c>
      <c r="W109" s="1">
        <v>32.709903717041016</v>
      </c>
    </row>
    <row r="110" spans="1:23" x14ac:dyDescent="0.35">
      <c r="A110" s="6"/>
      <c r="B110" s="1"/>
      <c r="C110" s="1"/>
      <c r="D110" s="1"/>
      <c r="E110" s="1"/>
      <c r="G110" s="1"/>
      <c r="H110" s="35"/>
      <c r="I110" s="1"/>
      <c r="J110" s="1"/>
      <c r="L110" s="2"/>
      <c r="M110" s="1"/>
      <c r="N110" s="1"/>
      <c r="O110" s="1"/>
      <c r="P110" s="1"/>
      <c r="Q110" s="1"/>
      <c r="R110" s="1"/>
      <c r="S110" s="1"/>
      <c r="T110" s="1"/>
      <c r="U110" s="3"/>
      <c r="V110" s="1"/>
      <c r="W110" s="1"/>
    </row>
    <row r="111" spans="1:23" x14ac:dyDescent="0.35">
      <c r="A111" s="6" t="s">
        <v>295</v>
      </c>
      <c r="B111" s="1">
        <v>21.502429962158203</v>
      </c>
      <c r="C111" s="1">
        <v>37.376163482666016</v>
      </c>
      <c r="D111" s="1">
        <v>34.176658630371094</v>
      </c>
      <c r="E111" s="1">
        <v>34.145679473876953</v>
      </c>
      <c r="F111" s="1">
        <v>33.155200958251953</v>
      </c>
      <c r="G111" s="1">
        <v>33.523700714111328</v>
      </c>
      <c r="H111" s="35" t="s">
        <v>16</v>
      </c>
      <c r="I111" s="1">
        <v>33.473781585693359</v>
      </c>
      <c r="J111" s="1">
        <v>37.695640563964844</v>
      </c>
      <c r="K111" s="1">
        <v>38.514919281005859</v>
      </c>
      <c r="L111" s="2"/>
      <c r="M111" s="1" t="s">
        <v>225</v>
      </c>
      <c r="N111" s="1">
        <v>19.331464767456055</v>
      </c>
      <c r="O111" s="1">
        <v>33.262123107910156</v>
      </c>
      <c r="P111" s="1">
        <v>39.990402221679688</v>
      </c>
      <c r="Q111" s="1" t="s">
        <v>16</v>
      </c>
      <c r="R111" s="1">
        <v>37.605411529541016</v>
      </c>
      <c r="S111" s="1">
        <v>37.115581512451172</v>
      </c>
      <c r="T111" s="1">
        <v>33.790889739990234</v>
      </c>
      <c r="U111" s="9">
        <v>36.215618133544922</v>
      </c>
      <c r="V111" s="1" t="s">
        <v>16</v>
      </c>
      <c r="W111" s="1">
        <v>33.6763916015625</v>
      </c>
    </row>
    <row r="112" spans="1:23" x14ac:dyDescent="0.35">
      <c r="A112" s="6" t="s">
        <v>296</v>
      </c>
      <c r="B112" s="1">
        <v>22.510042190551758</v>
      </c>
      <c r="C112" s="1">
        <v>38.781494140625</v>
      </c>
      <c r="D112" s="1">
        <v>36.862667083740234</v>
      </c>
      <c r="E112" s="1">
        <v>37.588851928710938</v>
      </c>
      <c r="F112" s="1">
        <v>35.569110870361328</v>
      </c>
      <c r="G112" s="1">
        <v>35.441307067871094</v>
      </c>
      <c r="H112" s="35" t="s">
        <v>16</v>
      </c>
      <c r="I112" s="1">
        <v>34.443042755126953</v>
      </c>
      <c r="J112" s="1" t="s">
        <v>16</v>
      </c>
      <c r="K112" s="1" t="s">
        <v>16</v>
      </c>
      <c r="L112" s="2"/>
      <c r="M112" s="1" t="s">
        <v>226</v>
      </c>
      <c r="N112" s="1">
        <v>19.94660758972168</v>
      </c>
      <c r="O112" s="1" t="s">
        <v>16</v>
      </c>
      <c r="P112" s="1" t="s">
        <v>16</v>
      </c>
      <c r="Q112" s="1" t="s">
        <v>16</v>
      </c>
      <c r="R112" s="1">
        <v>35.485126495361328</v>
      </c>
      <c r="S112" s="1">
        <v>34.922447204589844</v>
      </c>
      <c r="T112" s="1">
        <v>36.497554779052734</v>
      </c>
      <c r="U112" s="9">
        <v>37.03802490234375</v>
      </c>
      <c r="V112" s="1" t="s">
        <v>16</v>
      </c>
      <c r="W112" s="1">
        <v>33.195560455322266</v>
      </c>
    </row>
    <row r="113" spans="1:23" x14ac:dyDescent="0.35">
      <c r="A113" s="6" t="s">
        <v>297</v>
      </c>
      <c r="B113" s="1">
        <v>20.367391586303711</v>
      </c>
      <c r="C113" s="1">
        <v>35.640701293945313</v>
      </c>
      <c r="D113" s="1">
        <v>33.42413330078125</v>
      </c>
      <c r="E113" s="1">
        <v>32.439334869384766</v>
      </c>
      <c r="F113" s="1">
        <v>32.958076477050781</v>
      </c>
      <c r="G113" s="1">
        <v>31.807044982910156</v>
      </c>
      <c r="H113" s="35" t="s">
        <v>16</v>
      </c>
      <c r="I113" s="1">
        <v>34.183906555175781</v>
      </c>
      <c r="J113" s="1">
        <v>36.065135955810547</v>
      </c>
      <c r="K113" s="1" t="s">
        <v>16</v>
      </c>
      <c r="L113" s="2"/>
      <c r="M113" s="1" t="s">
        <v>227</v>
      </c>
      <c r="N113" s="1">
        <v>19.916828155517578</v>
      </c>
      <c r="O113" s="1">
        <v>35.743602752685547</v>
      </c>
      <c r="P113" s="1" t="s">
        <v>16</v>
      </c>
      <c r="Q113" s="1" t="s">
        <v>16</v>
      </c>
      <c r="R113" s="1">
        <v>35.853969573974609</v>
      </c>
      <c r="S113" s="1">
        <v>33.776603698730469</v>
      </c>
      <c r="T113" s="1">
        <v>35.052341461181641</v>
      </c>
      <c r="U113" s="9">
        <v>36.252277374267578</v>
      </c>
      <c r="V113" s="1" t="s">
        <v>16</v>
      </c>
      <c r="W113" s="1">
        <v>31.950462341308594</v>
      </c>
    </row>
    <row r="114" spans="1:23" x14ac:dyDescent="0.35">
      <c r="A114" s="6" t="s">
        <v>298</v>
      </c>
      <c r="B114" s="11">
        <v>21.106622695922852</v>
      </c>
      <c r="C114" s="1">
        <v>35.946727752685547</v>
      </c>
      <c r="D114" s="1">
        <v>33.64080810546875</v>
      </c>
      <c r="E114" s="1">
        <v>33.767940521240234</v>
      </c>
      <c r="F114" s="1">
        <v>32.537601470947266</v>
      </c>
      <c r="G114" s="1">
        <v>32.139976501464844</v>
      </c>
      <c r="H114" s="35" t="s">
        <v>16</v>
      </c>
      <c r="I114" s="1">
        <v>34.142662048339844</v>
      </c>
      <c r="J114" s="1">
        <v>36.983257293701172</v>
      </c>
      <c r="K114" s="1" t="s">
        <v>16</v>
      </c>
      <c r="L114" s="2"/>
      <c r="M114" s="1" t="s">
        <v>228</v>
      </c>
      <c r="N114" s="1">
        <v>22.042343139648438</v>
      </c>
      <c r="O114" s="1">
        <v>31.753471374511719</v>
      </c>
      <c r="P114" s="1">
        <v>35.645759582519531</v>
      </c>
      <c r="Q114" s="1" t="s">
        <v>16</v>
      </c>
      <c r="R114" s="1">
        <v>32.920173645019531</v>
      </c>
      <c r="S114" s="1">
        <v>33.729106903076172</v>
      </c>
      <c r="T114" s="1">
        <v>33.496963500976563</v>
      </c>
      <c r="U114" s="9" t="s">
        <v>16</v>
      </c>
      <c r="V114" s="1">
        <v>37.368972778320313</v>
      </c>
      <c r="W114" s="1">
        <v>31.086254119873047</v>
      </c>
    </row>
    <row r="115" spans="1:23" x14ac:dyDescent="0.35">
      <c r="A115" s="6" t="s">
        <v>299</v>
      </c>
      <c r="B115" s="1">
        <v>22.824216842651367</v>
      </c>
      <c r="C115" s="11">
        <v>38.614410400390625</v>
      </c>
      <c r="D115" s="1">
        <v>36.928440093994141</v>
      </c>
      <c r="E115" s="1">
        <v>38.111221313476563</v>
      </c>
      <c r="F115" s="1">
        <v>35.525680541992188</v>
      </c>
      <c r="G115" s="1">
        <v>35.049404144287109</v>
      </c>
      <c r="H115" s="35" t="s">
        <v>16</v>
      </c>
      <c r="I115" s="1">
        <v>35.424530029296875</v>
      </c>
      <c r="J115" s="1" t="s">
        <v>16</v>
      </c>
      <c r="K115" s="1" t="s">
        <v>16</v>
      </c>
      <c r="L115" s="2"/>
      <c r="M115" s="1" t="s">
        <v>229</v>
      </c>
      <c r="N115" s="1">
        <v>20.368984222412109</v>
      </c>
      <c r="O115" s="1">
        <v>31.538461685180664</v>
      </c>
      <c r="P115" s="1">
        <v>35.905681610107422</v>
      </c>
      <c r="Q115" s="1" t="s">
        <v>16</v>
      </c>
      <c r="R115" s="1">
        <v>32.737255096435547</v>
      </c>
      <c r="S115" s="1">
        <v>33.074668884277344</v>
      </c>
      <c r="T115" s="1">
        <v>33.497959136962891</v>
      </c>
      <c r="U115" s="9" t="s">
        <v>16</v>
      </c>
      <c r="V115" s="1">
        <v>36.697483062744141</v>
      </c>
      <c r="W115" s="1">
        <v>32.4259033203125</v>
      </c>
    </row>
    <row r="116" spans="1:23" x14ac:dyDescent="0.35">
      <c r="A116" s="6" t="s">
        <v>300</v>
      </c>
      <c r="B116" s="1">
        <v>21.690876007080078</v>
      </c>
      <c r="C116" s="1">
        <v>37.125942230224609</v>
      </c>
      <c r="D116" s="1">
        <v>35.257003784179688</v>
      </c>
      <c r="E116" s="1">
        <v>34.833694458007813</v>
      </c>
      <c r="F116" s="1">
        <v>33.388202667236328</v>
      </c>
      <c r="G116" s="1">
        <v>33.445877075195313</v>
      </c>
      <c r="H116" s="35" t="s">
        <v>16</v>
      </c>
      <c r="I116" s="1">
        <v>35.248165130615234</v>
      </c>
      <c r="J116" s="1">
        <v>37.912784576416016</v>
      </c>
      <c r="K116" s="1">
        <v>37.669525146484375</v>
      </c>
      <c r="L116" s="2"/>
      <c r="M116" s="1" t="s">
        <v>230</v>
      </c>
      <c r="N116" s="1">
        <v>21.675832748413086</v>
      </c>
      <c r="O116" s="1">
        <v>31.939987182617188</v>
      </c>
      <c r="P116" s="1">
        <v>36.983936309814453</v>
      </c>
      <c r="Q116" s="1" t="s">
        <v>16</v>
      </c>
      <c r="R116" s="1">
        <v>32.28887939453125</v>
      </c>
      <c r="S116" s="1">
        <v>33.145256042480469</v>
      </c>
      <c r="T116" s="1">
        <v>31.889524459838867</v>
      </c>
      <c r="U116" s="9">
        <v>37.8072509765625</v>
      </c>
      <c r="V116" s="1" t="s">
        <v>16</v>
      </c>
      <c r="W116" s="1">
        <v>32.048709869384766</v>
      </c>
    </row>
    <row r="117" spans="1:23" x14ac:dyDescent="0.35">
      <c r="A117" s="6"/>
      <c r="B117" s="1"/>
      <c r="C117" s="1"/>
      <c r="D117" s="1"/>
      <c r="E117" s="1"/>
      <c r="G117" s="1"/>
      <c r="H117" s="34"/>
      <c r="I117" s="1"/>
      <c r="J117" s="1"/>
      <c r="L117" s="2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x14ac:dyDescent="0.35">
      <c r="A118" s="6" t="s">
        <v>311</v>
      </c>
      <c r="B118" s="1">
        <v>20.540079116821289</v>
      </c>
      <c r="C118" s="1">
        <v>36.327510833740234</v>
      </c>
      <c r="D118" s="1">
        <v>35.147144317626953</v>
      </c>
      <c r="E118" s="11">
        <v>35.50225830078125</v>
      </c>
      <c r="F118" s="1">
        <v>33.543785095214844</v>
      </c>
      <c r="G118" s="1">
        <v>34.78009033203125</v>
      </c>
      <c r="H118" s="35" t="s">
        <v>16</v>
      </c>
      <c r="I118" s="1">
        <v>35.564350128173828</v>
      </c>
      <c r="J118" s="1">
        <v>36.62591552734375</v>
      </c>
      <c r="K118" s="1">
        <v>37.238574981689453</v>
      </c>
      <c r="L118" s="2"/>
      <c r="M118" s="1" t="s">
        <v>241</v>
      </c>
      <c r="N118" s="1">
        <v>18.015926361083984</v>
      </c>
      <c r="O118" s="1">
        <v>36.628402709960938</v>
      </c>
      <c r="P118" s="1">
        <v>36.148452758789063</v>
      </c>
      <c r="Q118" s="1" t="s">
        <v>16</v>
      </c>
      <c r="R118" s="1">
        <v>34.036819458007813</v>
      </c>
      <c r="S118" s="1">
        <v>33.027084350585938</v>
      </c>
      <c r="T118" s="1">
        <v>31.038665771484375</v>
      </c>
      <c r="U118" s="1" t="s">
        <v>16</v>
      </c>
      <c r="V118" s="1">
        <v>34.036403656005859</v>
      </c>
      <c r="W118" s="1">
        <v>31.959671020507813</v>
      </c>
    </row>
    <row r="119" spans="1:23" x14ac:dyDescent="0.35">
      <c r="A119" s="6" t="s">
        <v>312</v>
      </c>
      <c r="B119" s="1">
        <v>20.426923751831055</v>
      </c>
      <c r="C119" s="1">
        <v>35.959148406982422</v>
      </c>
      <c r="D119" s="1">
        <v>34.28338623046875</v>
      </c>
      <c r="E119" s="1">
        <v>33.998142242431641</v>
      </c>
      <c r="F119" s="1">
        <v>32.533100128173828</v>
      </c>
      <c r="G119" s="1">
        <v>33.329643249511719</v>
      </c>
      <c r="H119" s="35" t="s">
        <v>16</v>
      </c>
      <c r="I119" s="1">
        <v>34.897972106933594</v>
      </c>
      <c r="J119" s="1">
        <v>35.777702331542969</v>
      </c>
      <c r="K119" s="1">
        <v>37.84539794921875</v>
      </c>
      <c r="L119" s="2"/>
      <c r="M119" s="1" t="s">
        <v>242</v>
      </c>
      <c r="N119" s="11">
        <v>17.903680801391602</v>
      </c>
      <c r="O119" s="1">
        <v>36.740928649902344</v>
      </c>
      <c r="P119" s="1">
        <v>36.285652160644531</v>
      </c>
      <c r="Q119" s="1" t="s">
        <v>16</v>
      </c>
      <c r="R119" s="1">
        <v>33.766658782958984</v>
      </c>
      <c r="S119" s="1">
        <v>33.170608520507813</v>
      </c>
      <c r="T119" s="1">
        <v>31.776891708374023</v>
      </c>
      <c r="U119" s="52">
        <v>38.015697479248047</v>
      </c>
      <c r="V119" s="1">
        <v>33.604469299316406</v>
      </c>
      <c r="W119" s="1">
        <v>31.001066207885742</v>
      </c>
    </row>
    <row r="120" spans="1:23" x14ac:dyDescent="0.35">
      <c r="A120" s="6" t="s">
        <v>313</v>
      </c>
      <c r="B120" s="1">
        <v>20.211076736450195</v>
      </c>
      <c r="C120" s="1">
        <v>35.563007354736328</v>
      </c>
      <c r="D120" s="1">
        <v>33.978130340576172</v>
      </c>
      <c r="E120" s="1">
        <v>33.462539672851563</v>
      </c>
      <c r="F120" s="1">
        <v>32.356327056884766</v>
      </c>
      <c r="G120" s="1">
        <v>33.266483306884766</v>
      </c>
      <c r="H120" s="35" t="s">
        <v>16</v>
      </c>
      <c r="I120" s="1">
        <v>33.813674926757813</v>
      </c>
      <c r="J120" s="11">
        <v>34.606754302978516</v>
      </c>
      <c r="K120" s="1">
        <v>38.734718322753906</v>
      </c>
      <c r="L120" s="2"/>
      <c r="M120" s="1" t="s">
        <v>243</v>
      </c>
      <c r="N120" s="1">
        <v>18.345010757446289</v>
      </c>
      <c r="O120" s="1">
        <v>36.602855682373047</v>
      </c>
      <c r="P120" s="1">
        <v>35.819389343261719</v>
      </c>
      <c r="Q120" s="1" t="s">
        <v>16</v>
      </c>
      <c r="R120" s="1">
        <v>33.703262329101563</v>
      </c>
      <c r="S120" s="1">
        <v>32.907382965087891</v>
      </c>
      <c r="T120" s="1">
        <v>31.430660247802734</v>
      </c>
      <c r="U120" s="52">
        <v>36.54949951171875</v>
      </c>
      <c r="V120" s="1">
        <v>33.019916534423828</v>
      </c>
      <c r="W120" s="1">
        <v>35.260543823242188</v>
      </c>
    </row>
    <row r="121" spans="1:23" x14ac:dyDescent="0.35">
      <c r="A121" s="6" t="s">
        <v>314</v>
      </c>
      <c r="B121" s="1">
        <v>20.207244873046875</v>
      </c>
      <c r="C121" s="1">
        <v>35.600276947021484</v>
      </c>
      <c r="D121" s="1">
        <v>33.976058959960938</v>
      </c>
      <c r="E121" s="11">
        <v>33.845565795898438</v>
      </c>
      <c r="F121" s="1">
        <v>32.034564971923828</v>
      </c>
      <c r="G121" s="1">
        <v>33.272468566894531</v>
      </c>
      <c r="H121" s="35" t="s">
        <v>16</v>
      </c>
      <c r="I121" s="1">
        <v>33.891208648681641</v>
      </c>
      <c r="J121" s="1">
        <v>35.577350616455078</v>
      </c>
      <c r="K121" s="1">
        <v>37.785976409912109</v>
      </c>
      <c r="L121" s="2"/>
      <c r="M121" s="1" t="s">
        <v>244</v>
      </c>
      <c r="N121" s="1">
        <v>17.832714080810547</v>
      </c>
      <c r="O121" s="10">
        <v>36.879364013671875</v>
      </c>
      <c r="P121" s="1">
        <v>36.837322235107422</v>
      </c>
      <c r="Q121" s="1" t="s">
        <v>16</v>
      </c>
      <c r="R121" s="1">
        <v>34.348541259765625</v>
      </c>
      <c r="S121" s="1">
        <v>33.970829010009766</v>
      </c>
      <c r="T121" s="1">
        <v>31.923637390136719</v>
      </c>
      <c r="U121" s="1" t="s">
        <v>16</v>
      </c>
      <c r="V121" s="1">
        <v>33.946464538574219</v>
      </c>
      <c r="W121" s="1">
        <v>31.608020782470703</v>
      </c>
    </row>
    <row r="122" spans="1:23" x14ac:dyDescent="0.35">
      <c r="A122" s="6" t="s">
        <v>315</v>
      </c>
      <c r="B122" s="1">
        <v>20.814790725708008</v>
      </c>
      <c r="C122" s="1">
        <v>32.894798278808594</v>
      </c>
      <c r="D122" s="1">
        <v>34.338634490966797</v>
      </c>
      <c r="E122" s="11">
        <v>33.414512634277344</v>
      </c>
      <c r="F122" s="1">
        <v>32.351200103759766</v>
      </c>
      <c r="G122" s="1">
        <v>33.565715789794922</v>
      </c>
      <c r="H122" s="35" t="s">
        <v>16</v>
      </c>
      <c r="I122" s="1">
        <v>33.317726135253906</v>
      </c>
      <c r="J122" s="1">
        <v>35.428707122802734</v>
      </c>
      <c r="K122" s="10">
        <v>33.197052001953125</v>
      </c>
      <c r="L122" s="2"/>
      <c r="M122" s="1" t="s">
        <v>245</v>
      </c>
      <c r="N122" s="1">
        <v>17.122920989990234</v>
      </c>
      <c r="O122" s="1">
        <v>36.920333862304688</v>
      </c>
      <c r="P122" s="11">
        <v>35.620769500732422</v>
      </c>
      <c r="Q122" s="1" t="s">
        <v>16</v>
      </c>
      <c r="R122" s="1">
        <v>33.924636840820313</v>
      </c>
      <c r="S122" s="1">
        <v>32.931358337402344</v>
      </c>
      <c r="T122" s="1">
        <v>31.433107376098633</v>
      </c>
      <c r="U122" s="52">
        <v>36.522426605224609</v>
      </c>
      <c r="V122" s="1">
        <v>33.204231262207031</v>
      </c>
      <c r="W122" s="1">
        <v>31.771213531494141</v>
      </c>
    </row>
    <row r="123" spans="1:23" x14ac:dyDescent="0.35">
      <c r="A123" s="6" t="s">
        <v>316</v>
      </c>
      <c r="B123" s="1">
        <v>20.493434906005859</v>
      </c>
      <c r="C123" s="1">
        <v>36.400341033935547</v>
      </c>
      <c r="D123" s="1">
        <v>35.9569091796875</v>
      </c>
      <c r="E123" s="1">
        <v>34.760238647460938</v>
      </c>
      <c r="F123" s="1">
        <v>33.198955535888672</v>
      </c>
      <c r="G123" s="1">
        <v>33.879428863525391</v>
      </c>
      <c r="H123" s="35" t="s">
        <v>16</v>
      </c>
      <c r="I123" s="1">
        <v>35.198532104492188</v>
      </c>
      <c r="J123" s="1">
        <v>36.349136352539063</v>
      </c>
      <c r="K123" s="1">
        <v>36.592620849609375</v>
      </c>
      <c r="L123" s="2"/>
      <c r="M123" s="1" t="s">
        <v>246</v>
      </c>
      <c r="N123" s="1">
        <v>18.973617553710938</v>
      </c>
      <c r="O123" s="1" t="s">
        <v>16</v>
      </c>
      <c r="P123" s="1">
        <v>38.892887115478516</v>
      </c>
      <c r="Q123" s="1" t="s">
        <v>16</v>
      </c>
      <c r="R123" s="1">
        <v>37.007274627685547</v>
      </c>
      <c r="S123" s="1">
        <v>35.542041778564453</v>
      </c>
      <c r="T123" s="11">
        <v>33.948711395263672</v>
      </c>
      <c r="U123" s="1" t="s">
        <v>16</v>
      </c>
      <c r="V123" s="1">
        <v>35.425998687744141</v>
      </c>
      <c r="W123" s="1">
        <v>31.123523712158203</v>
      </c>
    </row>
    <row r="124" spans="1:23" x14ac:dyDescent="0.35">
      <c r="A124" s="6"/>
      <c r="B124" s="1"/>
      <c r="C124" s="1"/>
      <c r="D124" s="1"/>
      <c r="E124" s="1"/>
      <c r="G124" s="1"/>
      <c r="H124" s="35"/>
      <c r="I124" s="1"/>
      <c r="J124" s="1"/>
      <c r="L124" s="2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x14ac:dyDescent="0.35">
      <c r="A125" s="6" t="s">
        <v>317</v>
      </c>
      <c r="B125" s="1">
        <v>20.563743591308594</v>
      </c>
      <c r="C125" s="1">
        <v>37.755889892578125</v>
      </c>
      <c r="D125" s="1">
        <v>35.517555236816406</v>
      </c>
      <c r="E125" s="1">
        <v>35.784141540527344</v>
      </c>
      <c r="F125" s="1">
        <v>32.687969207763672</v>
      </c>
      <c r="G125" s="1">
        <v>34.976131439208984</v>
      </c>
      <c r="H125" s="35" t="s">
        <v>16</v>
      </c>
      <c r="I125" s="1">
        <v>35.898582458496094</v>
      </c>
      <c r="J125" s="1">
        <v>36.757843017578125</v>
      </c>
      <c r="K125" s="1">
        <v>36.705589294433594</v>
      </c>
      <c r="L125" s="2"/>
      <c r="M125" s="1" t="s">
        <v>247</v>
      </c>
      <c r="N125" s="1">
        <v>19.727140426635742</v>
      </c>
      <c r="O125" s="1" t="s">
        <v>16</v>
      </c>
      <c r="P125" s="1">
        <v>37.152458190917969</v>
      </c>
      <c r="Q125" s="1" t="s">
        <v>16</v>
      </c>
      <c r="R125" s="1">
        <v>35.183353424072266</v>
      </c>
      <c r="S125" s="1">
        <v>35.289112091064453</v>
      </c>
      <c r="T125" s="1">
        <v>32.441898345947266</v>
      </c>
      <c r="U125" s="1" t="s">
        <v>16</v>
      </c>
      <c r="V125" s="1">
        <v>34.906646728515625</v>
      </c>
      <c r="W125" s="1">
        <v>32.403633117675781</v>
      </c>
    </row>
    <row r="126" spans="1:23" x14ac:dyDescent="0.35">
      <c r="A126" s="6" t="s">
        <v>318</v>
      </c>
      <c r="B126" s="1">
        <v>20.40104866027832</v>
      </c>
      <c r="C126" s="1">
        <v>36.589618682861328</v>
      </c>
      <c r="D126" s="1">
        <v>35.026863098144531</v>
      </c>
      <c r="E126" s="1">
        <v>34.939315795898438</v>
      </c>
      <c r="F126" s="1">
        <v>32.604991912841797</v>
      </c>
      <c r="G126" s="1">
        <v>34.088768005371094</v>
      </c>
      <c r="H126" s="35" t="s">
        <v>16</v>
      </c>
      <c r="I126" s="1">
        <v>33.535907745361328</v>
      </c>
      <c r="J126" s="1">
        <v>36.485630035400391</v>
      </c>
      <c r="K126" s="1">
        <v>36.426807403564453</v>
      </c>
      <c r="L126" s="2"/>
      <c r="M126" s="1" t="s">
        <v>248</v>
      </c>
      <c r="N126" s="11">
        <v>20.304298400878906</v>
      </c>
      <c r="O126" s="1">
        <v>37.518844604492188</v>
      </c>
      <c r="P126" s="1">
        <v>36.631137847900391</v>
      </c>
      <c r="Q126" s="1" t="s">
        <v>16</v>
      </c>
      <c r="R126" s="1">
        <v>34.763439178466797</v>
      </c>
      <c r="S126" s="1">
        <v>34.865913391113281</v>
      </c>
      <c r="T126" s="1">
        <v>32.212657928466797</v>
      </c>
      <c r="U126" s="1" t="s">
        <v>16</v>
      </c>
      <c r="V126" s="1">
        <v>34.015914916992188</v>
      </c>
      <c r="W126" s="1">
        <v>33.052146911621094</v>
      </c>
    </row>
    <row r="127" spans="1:23" x14ac:dyDescent="0.35">
      <c r="A127" s="6" t="s">
        <v>319</v>
      </c>
      <c r="B127" s="1">
        <v>20.926279067993164</v>
      </c>
      <c r="C127" s="1">
        <v>37.077491760253906</v>
      </c>
      <c r="D127" s="1">
        <v>34.408046722412109</v>
      </c>
      <c r="E127" s="1">
        <v>35.452297210693359</v>
      </c>
      <c r="F127" s="1">
        <v>33.432384490966797</v>
      </c>
      <c r="G127" s="1">
        <v>34.888229370117188</v>
      </c>
      <c r="H127" s="35" t="s">
        <v>16</v>
      </c>
      <c r="I127" s="1">
        <v>33.224094390869141</v>
      </c>
      <c r="J127" s="1">
        <v>36.605766296386719</v>
      </c>
      <c r="K127" s="1">
        <v>38.246017456054688</v>
      </c>
      <c r="L127" s="2"/>
      <c r="M127" s="1" t="s">
        <v>249</v>
      </c>
      <c r="N127" s="11">
        <v>19.293500900268555</v>
      </c>
      <c r="O127" s="1">
        <v>37.130939483642578</v>
      </c>
      <c r="P127" s="1">
        <v>36.355323791503906</v>
      </c>
      <c r="Q127" s="1" t="s">
        <v>16</v>
      </c>
      <c r="R127" s="1">
        <v>34.452102661132813</v>
      </c>
      <c r="S127" s="1">
        <v>34.333831787109375</v>
      </c>
      <c r="T127" s="1">
        <v>31.874250411987305</v>
      </c>
      <c r="U127" s="1">
        <v>35.752819061279297</v>
      </c>
      <c r="V127" s="1">
        <v>33.719383239746094</v>
      </c>
      <c r="W127" s="1">
        <v>32.948661804199219</v>
      </c>
    </row>
    <row r="128" spans="1:23" x14ac:dyDescent="0.35">
      <c r="A128" s="6" t="s">
        <v>320</v>
      </c>
      <c r="B128" s="1">
        <v>20.118579864501953</v>
      </c>
      <c r="C128" s="1">
        <v>35.7120361328125</v>
      </c>
      <c r="D128" s="1">
        <v>34.418140411376953</v>
      </c>
      <c r="E128" s="1">
        <v>33.728279113769531</v>
      </c>
      <c r="F128" s="1">
        <v>32.606945037841797</v>
      </c>
      <c r="G128" s="1">
        <v>33.562923431396484</v>
      </c>
      <c r="H128" s="35" t="s">
        <v>16</v>
      </c>
      <c r="I128" s="1">
        <v>34.489112854003906</v>
      </c>
      <c r="J128" s="1">
        <v>35.110797882080078</v>
      </c>
      <c r="K128" s="1">
        <v>36.251522064208984</v>
      </c>
      <c r="L128" s="2"/>
      <c r="M128" s="1" t="s">
        <v>250</v>
      </c>
      <c r="N128" s="1">
        <v>19.562175750732422</v>
      </c>
      <c r="O128" s="1">
        <v>37.856838226318359</v>
      </c>
      <c r="P128" s="1">
        <v>37.521499633789063</v>
      </c>
      <c r="Q128" s="1" t="s">
        <v>16</v>
      </c>
      <c r="R128" s="1">
        <v>35.828311920166016</v>
      </c>
      <c r="S128" s="1">
        <v>35.806064605712891</v>
      </c>
      <c r="T128" s="1">
        <v>32.500202178955078</v>
      </c>
      <c r="U128" s="1" t="s">
        <v>16</v>
      </c>
      <c r="V128" s="11">
        <v>34.387821197509766</v>
      </c>
      <c r="W128" s="1">
        <v>33.168907165527344</v>
      </c>
    </row>
    <row r="129" spans="1:23" x14ac:dyDescent="0.35">
      <c r="A129" s="6" t="s">
        <v>321</v>
      </c>
      <c r="B129" s="1">
        <v>20.697736740112305</v>
      </c>
      <c r="C129" s="1">
        <v>37.008274078369141</v>
      </c>
      <c r="D129" s="1">
        <v>34.925552368164063</v>
      </c>
      <c r="E129" s="1">
        <v>34.886081695556641</v>
      </c>
      <c r="F129" s="1">
        <v>33.129875183105469</v>
      </c>
      <c r="G129" s="1">
        <v>34.606220245361328</v>
      </c>
      <c r="H129" s="35" t="s">
        <v>16</v>
      </c>
      <c r="I129" s="1">
        <v>33.572154998779297</v>
      </c>
      <c r="J129" s="1">
        <v>36.229663848876953</v>
      </c>
      <c r="K129" s="1">
        <v>38.046661376953125</v>
      </c>
      <c r="L129" s="2"/>
      <c r="M129" s="1" t="s">
        <v>251</v>
      </c>
      <c r="N129" s="1">
        <v>19.512434005737305</v>
      </c>
      <c r="O129" s="1">
        <v>37.270286560058594</v>
      </c>
      <c r="P129" s="1">
        <v>37.859748840332031</v>
      </c>
      <c r="Q129" s="1" t="s">
        <v>16</v>
      </c>
      <c r="R129" s="11">
        <v>34.762172698974609</v>
      </c>
      <c r="S129" s="1">
        <v>34.676193237304688</v>
      </c>
      <c r="T129" s="1">
        <v>32.184341430664063</v>
      </c>
      <c r="U129" s="1">
        <v>36.135158538818359</v>
      </c>
      <c r="V129" s="1">
        <v>34.363197326660156</v>
      </c>
      <c r="W129" s="1">
        <v>33.62872314453125</v>
      </c>
    </row>
    <row r="130" spans="1:23" ht="17.5" x14ac:dyDescent="0.45">
      <c r="A130" s="6" t="s">
        <v>322</v>
      </c>
      <c r="B130" s="1">
        <v>20.743307113647461</v>
      </c>
      <c r="C130" s="1">
        <v>36.620620727539063</v>
      </c>
      <c r="D130" s="1">
        <v>35.943893432617188</v>
      </c>
      <c r="E130" s="1">
        <v>35.363292694091797</v>
      </c>
      <c r="F130" s="1">
        <v>33.118812561035156</v>
      </c>
      <c r="G130" s="1">
        <v>34.890865325927734</v>
      </c>
      <c r="H130" s="35" t="s">
        <v>16</v>
      </c>
      <c r="I130" s="1">
        <v>34.541854858398438</v>
      </c>
      <c r="J130" s="1">
        <v>36.030590057373047</v>
      </c>
      <c r="K130" s="1">
        <v>36.908428192138672</v>
      </c>
      <c r="L130" s="20"/>
      <c r="M130" s="1" t="s">
        <v>252</v>
      </c>
      <c r="N130" s="1">
        <v>19.482257843017578</v>
      </c>
      <c r="O130" s="1">
        <v>36.100070953369141</v>
      </c>
      <c r="P130" s="1">
        <v>36.236156463623047</v>
      </c>
      <c r="Q130" s="1" t="s">
        <v>16</v>
      </c>
      <c r="R130" s="1">
        <v>33.745296478271484</v>
      </c>
      <c r="S130" s="1">
        <v>33.2811279296875</v>
      </c>
      <c r="T130" s="1">
        <v>31.744728088378906</v>
      </c>
      <c r="U130" s="1">
        <v>36.023159027099609</v>
      </c>
      <c r="V130" s="1">
        <v>33.474021911621094</v>
      </c>
      <c r="W130" s="1">
        <v>34.562652587890625</v>
      </c>
    </row>
    <row r="131" spans="1:23" x14ac:dyDescent="0.35">
      <c r="A131" s="6"/>
      <c r="B131" s="1"/>
      <c r="C131" s="1"/>
      <c r="D131" s="1"/>
      <c r="E131" s="1"/>
      <c r="G131" s="1"/>
      <c r="H131" s="34"/>
      <c r="I131" s="1"/>
      <c r="J131" s="1"/>
      <c r="W131" s="1"/>
    </row>
    <row r="132" spans="1:23" x14ac:dyDescent="0.35">
      <c r="A132" s="6" t="s">
        <v>277</v>
      </c>
      <c r="B132" s="1">
        <v>21.09918212890625</v>
      </c>
      <c r="C132" s="1">
        <v>32.67083740234375</v>
      </c>
      <c r="D132" s="1">
        <v>34.429054260253906</v>
      </c>
      <c r="E132" s="1">
        <v>35.626838684082031</v>
      </c>
      <c r="F132" s="1">
        <v>33.174037933349609</v>
      </c>
      <c r="G132" s="1">
        <v>32.653430938720703</v>
      </c>
      <c r="H132" s="35" t="s">
        <v>16</v>
      </c>
      <c r="I132" s="1">
        <v>30.109785079956055</v>
      </c>
      <c r="J132" s="1">
        <v>34.259204864501953</v>
      </c>
      <c r="K132" s="1">
        <v>33.019020080566406</v>
      </c>
      <c r="M132" s="1" t="s">
        <v>207</v>
      </c>
      <c r="N132" s="1">
        <v>20.906465530395508</v>
      </c>
      <c r="O132" s="1" t="s">
        <v>16</v>
      </c>
      <c r="P132" s="1" t="s">
        <v>16</v>
      </c>
      <c r="Q132" s="1" t="s">
        <v>16</v>
      </c>
      <c r="R132" s="1" t="s">
        <v>16</v>
      </c>
      <c r="S132" s="1" t="s">
        <v>16</v>
      </c>
      <c r="T132" s="1" t="s">
        <v>16</v>
      </c>
      <c r="U132" s="1">
        <v>35.572887420654297</v>
      </c>
      <c r="V132" s="1" t="s">
        <v>16</v>
      </c>
      <c r="W132" s="1">
        <v>36.939804077148438</v>
      </c>
    </row>
    <row r="133" spans="1:23" x14ac:dyDescent="0.35">
      <c r="A133" s="6" t="s">
        <v>278</v>
      </c>
      <c r="B133" s="1">
        <v>21.298158645629883</v>
      </c>
      <c r="C133" s="1">
        <v>34.536396026611328</v>
      </c>
      <c r="D133" s="1">
        <v>34.783103942871094</v>
      </c>
      <c r="E133" s="1">
        <v>33.477310180664063</v>
      </c>
      <c r="F133" s="1">
        <v>33.913967132568359</v>
      </c>
      <c r="G133" s="1">
        <v>32.867717742919922</v>
      </c>
      <c r="H133" s="35" t="s">
        <v>16</v>
      </c>
      <c r="I133" s="1">
        <v>37.017772674560547</v>
      </c>
      <c r="J133" s="1">
        <v>36.283641815185547</v>
      </c>
      <c r="K133" s="1">
        <v>36.845657348632813</v>
      </c>
      <c r="M133" s="1" t="s">
        <v>208</v>
      </c>
      <c r="N133" s="1">
        <v>20.061407089233398</v>
      </c>
      <c r="O133" s="1">
        <v>37.58441162109375</v>
      </c>
      <c r="P133" s="1">
        <v>36.820522308349609</v>
      </c>
      <c r="Q133" s="1" t="s">
        <v>16</v>
      </c>
      <c r="R133" s="1">
        <v>33.973808288574219</v>
      </c>
      <c r="S133" s="1">
        <v>30.071645736694336</v>
      </c>
      <c r="T133" s="1">
        <v>31.38715934753418</v>
      </c>
      <c r="U133" s="1">
        <v>36.998382568359375</v>
      </c>
      <c r="V133" s="1">
        <v>33.883197784423828</v>
      </c>
      <c r="W133" s="1">
        <v>32.752098083496094</v>
      </c>
    </row>
    <row r="134" spans="1:23" x14ac:dyDescent="0.35">
      <c r="A134" s="6" t="s">
        <v>279</v>
      </c>
      <c r="B134" s="1">
        <v>21.427875518798828</v>
      </c>
      <c r="C134" s="1">
        <v>33.916225433349609</v>
      </c>
      <c r="D134" s="1">
        <v>34.309822082519531</v>
      </c>
      <c r="E134" s="1">
        <v>33.569091796875</v>
      </c>
      <c r="F134" s="1">
        <v>32.917381286621094</v>
      </c>
      <c r="G134" s="1">
        <v>33.147655487060547</v>
      </c>
      <c r="H134" s="35" t="s">
        <v>16</v>
      </c>
      <c r="I134" s="1">
        <v>31.302703857421875</v>
      </c>
      <c r="J134" s="1">
        <v>36.469303131103516</v>
      </c>
      <c r="K134" s="1">
        <v>39.399852752685547</v>
      </c>
      <c r="M134" s="1" t="s">
        <v>209</v>
      </c>
      <c r="N134" s="1">
        <v>20.755912780761719</v>
      </c>
      <c r="O134" s="1">
        <v>35.612464904785156</v>
      </c>
      <c r="P134" s="1">
        <v>36.740745544433594</v>
      </c>
      <c r="Q134" s="1" t="s">
        <v>16</v>
      </c>
      <c r="R134" s="1">
        <v>32.816783905029297</v>
      </c>
      <c r="S134" s="1">
        <v>28.997644424438477</v>
      </c>
      <c r="T134" s="1">
        <v>29.578008651733398</v>
      </c>
      <c r="U134" s="1">
        <v>36.226005554199219</v>
      </c>
      <c r="V134" s="1">
        <v>32.575351715087891</v>
      </c>
      <c r="W134" s="1">
        <v>31.242574691772461</v>
      </c>
    </row>
    <row r="135" spans="1:23" x14ac:dyDescent="0.35">
      <c r="A135" s="6" t="s">
        <v>280</v>
      </c>
      <c r="B135" s="1">
        <v>22.814573287963867</v>
      </c>
      <c r="C135" s="1">
        <v>35.116077423095703</v>
      </c>
      <c r="D135" s="1">
        <v>36.995071411132813</v>
      </c>
      <c r="E135" s="1">
        <v>37.171089172363281</v>
      </c>
      <c r="F135" s="1">
        <v>35.706512451171875</v>
      </c>
      <c r="G135" s="1">
        <v>34.879684448242188</v>
      </c>
      <c r="H135" s="35" t="s">
        <v>16</v>
      </c>
      <c r="I135" s="1">
        <v>30.961090087890625</v>
      </c>
      <c r="J135" s="1">
        <v>37.030475616455078</v>
      </c>
      <c r="K135" s="1">
        <v>33.988109588623047</v>
      </c>
      <c r="M135" s="1" t="s">
        <v>210</v>
      </c>
      <c r="N135" s="1">
        <v>20.403463363647461</v>
      </c>
      <c r="O135" s="1">
        <v>33.04248046875</v>
      </c>
      <c r="P135" s="1">
        <v>34.466865539550781</v>
      </c>
      <c r="Q135" s="1" t="s">
        <v>16</v>
      </c>
      <c r="R135" s="1">
        <v>31.568183898925781</v>
      </c>
      <c r="S135" s="1">
        <v>27.782936096191406</v>
      </c>
      <c r="T135" s="1">
        <v>28.642704010009766</v>
      </c>
      <c r="U135" s="1">
        <v>35.719730377197266</v>
      </c>
      <c r="V135" s="1">
        <v>30.074140548706055</v>
      </c>
      <c r="W135" s="1" t="s">
        <v>16</v>
      </c>
    </row>
    <row r="136" spans="1:23" x14ac:dyDescent="0.35">
      <c r="A136" s="6" t="s">
        <v>281</v>
      </c>
      <c r="B136" s="1">
        <v>22.931528091430664</v>
      </c>
      <c r="C136" s="1">
        <v>35.898509979248047</v>
      </c>
      <c r="D136" s="1">
        <v>35.723758697509766</v>
      </c>
      <c r="E136" s="1">
        <v>36.236732482910156</v>
      </c>
      <c r="F136" s="1">
        <v>35.606147766113281</v>
      </c>
      <c r="G136" s="1">
        <v>34.334037780761719</v>
      </c>
      <c r="H136" s="35" t="s">
        <v>16</v>
      </c>
      <c r="I136" s="1">
        <v>32.326873779296875</v>
      </c>
      <c r="J136" s="1">
        <v>37.004302978515625</v>
      </c>
      <c r="K136" s="1">
        <v>36.245498657226563</v>
      </c>
      <c r="M136" s="1" t="s">
        <v>211</v>
      </c>
      <c r="N136" s="1">
        <v>20.567378997802734</v>
      </c>
      <c r="O136" s="1">
        <v>36.090888977050781</v>
      </c>
      <c r="P136" s="1">
        <v>36.679035186767578</v>
      </c>
      <c r="Q136" s="1" t="s">
        <v>16</v>
      </c>
      <c r="R136" s="1">
        <v>34.255355834960938</v>
      </c>
      <c r="S136" s="1">
        <v>29.508672714233398</v>
      </c>
      <c r="T136" s="1">
        <v>30.179574966430664</v>
      </c>
      <c r="U136" s="1">
        <v>35.505870819091797</v>
      </c>
      <c r="V136" s="1">
        <v>32.402717590332031</v>
      </c>
      <c r="W136" s="1">
        <v>29.156335830688477</v>
      </c>
    </row>
    <row r="137" spans="1:23" x14ac:dyDescent="0.35">
      <c r="A137" s="6" t="s">
        <v>282</v>
      </c>
      <c r="B137" s="1">
        <v>22.941238403320313</v>
      </c>
      <c r="C137" s="1">
        <v>34.259983062744141</v>
      </c>
      <c r="D137" s="1">
        <v>35.231319427490234</v>
      </c>
      <c r="E137" s="1">
        <v>36.257537841796875</v>
      </c>
      <c r="F137" s="1">
        <v>34.483524322509766</v>
      </c>
      <c r="G137" s="1">
        <v>34.465816497802734</v>
      </c>
      <c r="H137" s="35" t="s">
        <v>16</v>
      </c>
      <c r="I137" s="1">
        <v>29.845602035522461</v>
      </c>
      <c r="J137" s="1">
        <v>35.399673461914063</v>
      </c>
      <c r="K137" s="1">
        <v>32.826534271240234</v>
      </c>
      <c r="M137" s="1" t="s">
        <v>212</v>
      </c>
      <c r="N137" s="1">
        <v>20.61003303527832</v>
      </c>
      <c r="O137" s="1">
        <v>36.832027435302734</v>
      </c>
      <c r="P137" s="1">
        <v>37.57891845703125</v>
      </c>
      <c r="Q137" s="1" t="s">
        <v>16</v>
      </c>
      <c r="R137" s="1">
        <v>34.475906372070313</v>
      </c>
      <c r="S137" s="1">
        <v>31.007139205932617</v>
      </c>
      <c r="T137" s="1">
        <v>31.348451614379883</v>
      </c>
      <c r="U137" s="1">
        <v>35.677230834960938</v>
      </c>
      <c r="V137" s="1">
        <v>33.617263793945313</v>
      </c>
      <c r="W137" s="1">
        <v>28.426408767700195</v>
      </c>
    </row>
    <row r="138" spans="1:23" x14ac:dyDescent="0.35">
      <c r="A138" s="6"/>
      <c r="B138" s="1"/>
      <c r="C138" s="1"/>
      <c r="D138" s="1"/>
      <c r="E138" s="1"/>
      <c r="G138" s="1"/>
      <c r="H138" s="35"/>
      <c r="I138" s="1"/>
      <c r="J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x14ac:dyDescent="0.35">
      <c r="A139" s="6" t="s">
        <v>283</v>
      </c>
      <c r="B139" s="1" t="s">
        <v>16</v>
      </c>
      <c r="C139" s="1" t="s">
        <v>16</v>
      </c>
      <c r="D139" s="1" t="s">
        <v>16</v>
      </c>
      <c r="E139" s="1" t="s">
        <v>16</v>
      </c>
      <c r="F139" s="1" t="s">
        <v>16</v>
      </c>
      <c r="G139" s="1">
        <v>37.168315887451172</v>
      </c>
      <c r="H139" s="35" t="s">
        <v>16</v>
      </c>
      <c r="I139" s="1">
        <v>32.832420349121094</v>
      </c>
      <c r="J139" s="1" t="s">
        <v>16</v>
      </c>
      <c r="K139" s="1" t="s">
        <v>16</v>
      </c>
      <c r="M139" s="1" t="s">
        <v>213</v>
      </c>
      <c r="N139" s="1">
        <v>21.281354904174805</v>
      </c>
      <c r="O139" s="1">
        <v>35.874713897705078</v>
      </c>
      <c r="P139" s="1">
        <v>34.718002319335938</v>
      </c>
      <c r="Q139" s="1" t="s">
        <v>16</v>
      </c>
      <c r="R139" s="1">
        <v>32.511466979980469</v>
      </c>
      <c r="S139" s="1">
        <v>28.905864715576172</v>
      </c>
      <c r="T139" s="1">
        <v>29.178916931152344</v>
      </c>
      <c r="U139" s="1">
        <v>37.165901184082031</v>
      </c>
      <c r="V139" s="1">
        <v>32.688552856445313</v>
      </c>
      <c r="W139" s="1">
        <v>30.754524230957031</v>
      </c>
    </row>
    <row r="140" spans="1:23" x14ac:dyDescent="0.35">
      <c r="A140" s="6" t="s">
        <v>284</v>
      </c>
      <c r="B140" s="1">
        <v>20.877456665039063</v>
      </c>
      <c r="C140" s="1">
        <v>35.525810241699219</v>
      </c>
      <c r="D140" s="1">
        <v>33.484756469726563</v>
      </c>
      <c r="E140" s="1">
        <v>34.16217041015625</v>
      </c>
      <c r="F140" s="1">
        <v>32.981662750244141</v>
      </c>
      <c r="G140" s="1">
        <v>29.220300674438477</v>
      </c>
      <c r="H140" s="35" t="s">
        <v>16</v>
      </c>
      <c r="I140" s="1">
        <v>36.247463226318359</v>
      </c>
      <c r="J140" s="1">
        <v>36.885643005371094</v>
      </c>
      <c r="K140" s="1">
        <v>36.119319915771484</v>
      </c>
      <c r="M140" s="1" t="s">
        <v>214</v>
      </c>
      <c r="N140" s="1">
        <v>20.536619186401367</v>
      </c>
      <c r="O140" s="1">
        <v>36.24578857421875</v>
      </c>
      <c r="P140" s="1">
        <v>35.758369445800781</v>
      </c>
      <c r="Q140" s="1" t="s">
        <v>16</v>
      </c>
      <c r="R140" s="1">
        <v>32.560417175292969</v>
      </c>
      <c r="S140" s="1">
        <v>28.625648498535156</v>
      </c>
      <c r="T140" s="1">
        <v>29.004444122314453</v>
      </c>
      <c r="U140" s="1">
        <v>37.241855621337891</v>
      </c>
      <c r="V140" s="1">
        <v>33.646106719970703</v>
      </c>
      <c r="W140" s="1">
        <v>32.932804107666016</v>
      </c>
    </row>
    <row r="141" spans="1:23" x14ac:dyDescent="0.35">
      <c r="A141" s="6" t="s">
        <v>285</v>
      </c>
      <c r="B141" s="1">
        <v>19.547182083129883</v>
      </c>
      <c r="C141" s="1">
        <v>33.304119110107422</v>
      </c>
      <c r="D141" s="1">
        <v>32.318225860595703</v>
      </c>
      <c r="E141" s="1">
        <v>31.065435409545898</v>
      </c>
      <c r="F141" s="1">
        <v>31.593355178833008</v>
      </c>
      <c r="G141" s="1">
        <v>27.486751556396484</v>
      </c>
      <c r="H141" s="35" t="s">
        <v>16</v>
      </c>
      <c r="I141" s="1">
        <v>34.959259033203125</v>
      </c>
      <c r="J141" s="1">
        <v>34.538013458251953</v>
      </c>
      <c r="K141" s="1">
        <v>34.323642730712891</v>
      </c>
      <c r="M141" s="1" t="s">
        <v>215</v>
      </c>
      <c r="N141" s="1">
        <v>20.27800178527832</v>
      </c>
      <c r="O141" s="1">
        <v>36.810710906982422</v>
      </c>
      <c r="P141" s="1">
        <v>36.447036743164063</v>
      </c>
      <c r="Q141" s="1" t="s">
        <v>16</v>
      </c>
      <c r="R141" s="1">
        <v>32.788410186767578</v>
      </c>
      <c r="S141" s="1">
        <v>29.901432037353516</v>
      </c>
      <c r="T141" s="1">
        <v>29.974704742431641</v>
      </c>
      <c r="U141" s="1">
        <v>37.820297241210938</v>
      </c>
      <c r="V141" s="1">
        <v>33.541553497314453</v>
      </c>
      <c r="W141" s="1">
        <v>30.423030853271484</v>
      </c>
    </row>
    <row r="142" spans="1:23" x14ac:dyDescent="0.35">
      <c r="A142" s="6" t="s">
        <v>286</v>
      </c>
      <c r="B142" s="1">
        <v>20.513181686401367</v>
      </c>
      <c r="C142" s="1">
        <v>33.580486297607422</v>
      </c>
      <c r="D142" s="1">
        <v>33.733680725097656</v>
      </c>
      <c r="E142" s="1">
        <v>32.031181335449219</v>
      </c>
      <c r="F142" s="1">
        <v>32.489498138427734</v>
      </c>
      <c r="G142" s="1">
        <v>28.453702926635742</v>
      </c>
      <c r="H142" s="35" t="s">
        <v>16</v>
      </c>
      <c r="I142" s="1">
        <v>32.526790618896484</v>
      </c>
      <c r="J142" s="1">
        <v>34.329387664794922</v>
      </c>
      <c r="K142" s="1">
        <v>36.583591461181641</v>
      </c>
      <c r="M142" s="1" t="s">
        <v>216</v>
      </c>
      <c r="N142" s="1">
        <v>21.509727478027344</v>
      </c>
      <c r="O142" s="1" t="s">
        <v>16</v>
      </c>
      <c r="P142" s="1" t="s">
        <v>16</v>
      </c>
      <c r="Q142" s="1" t="s">
        <v>16</v>
      </c>
      <c r="R142" s="1" t="s">
        <v>16</v>
      </c>
      <c r="S142" s="1">
        <v>36.936229705810547</v>
      </c>
      <c r="T142" s="1">
        <v>36.662120819091797</v>
      </c>
      <c r="U142" s="1" t="s">
        <v>16</v>
      </c>
      <c r="V142" s="1" t="s">
        <v>16</v>
      </c>
      <c r="W142" s="1">
        <v>31.204490661621094</v>
      </c>
    </row>
    <row r="143" spans="1:23" x14ac:dyDescent="0.35">
      <c r="A143" s="6" t="s">
        <v>287</v>
      </c>
      <c r="B143" s="1">
        <v>21.13188362121582</v>
      </c>
      <c r="C143" s="1">
        <v>35.513484954833984</v>
      </c>
      <c r="D143" s="1">
        <v>34.708286285400391</v>
      </c>
      <c r="E143" s="1">
        <v>33.72381591796875</v>
      </c>
      <c r="F143" s="1">
        <v>33.371208190917969</v>
      </c>
      <c r="G143" s="1">
        <v>30.2841796875</v>
      </c>
      <c r="H143" s="35" t="s">
        <v>16</v>
      </c>
      <c r="I143" s="1">
        <v>34.010372161865234</v>
      </c>
      <c r="J143" s="1">
        <v>37.818973541259766</v>
      </c>
      <c r="K143" s="1">
        <v>37.557365417480469</v>
      </c>
      <c r="M143" s="1" t="s">
        <v>217</v>
      </c>
      <c r="N143" s="1">
        <v>20.477041244506836</v>
      </c>
      <c r="O143" s="1">
        <v>37.372055053710938</v>
      </c>
      <c r="P143" s="1">
        <v>36.978160858154297</v>
      </c>
      <c r="Q143" s="1" t="s">
        <v>16</v>
      </c>
      <c r="R143" s="1">
        <v>33.423149108886719</v>
      </c>
      <c r="S143" s="1">
        <v>29.960241317749023</v>
      </c>
      <c r="T143" s="1">
        <v>30.318868637084961</v>
      </c>
      <c r="U143" s="11">
        <v>36.626049041748047</v>
      </c>
      <c r="V143" s="1">
        <v>34.696670532226563</v>
      </c>
      <c r="W143" s="1">
        <v>32.680927276611328</v>
      </c>
    </row>
    <row r="144" spans="1:23" x14ac:dyDescent="0.35">
      <c r="A144" s="6" t="s">
        <v>288</v>
      </c>
      <c r="B144" s="1">
        <v>20.942539215087891</v>
      </c>
      <c r="C144" s="1">
        <v>34.959598541259766</v>
      </c>
      <c r="D144" s="1">
        <v>34.210094451904297</v>
      </c>
      <c r="E144" s="1">
        <v>33.208297729492188</v>
      </c>
      <c r="F144" s="1">
        <v>33.304908752441406</v>
      </c>
      <c r="G144" s="1">
        <v>29.442079544067383</v>
      </c>
      <c r="H144" s="35" t="s">
        <v>16</v>
      </c>
      <c r="I144" s="1">
        <v>35.070827484130859</v>
      </c>
      <c r="J144" s="1">
        <v>36.427322387695313</v>
      </c>
      <c r="K144" s="11">
        <v>36.609477996826172</v>
      </c>
      <c r="M144" s="1" t="s">
        <v>218</v>
      </c>
      <c r="N144" s="1">
        <v>20.171207427978516</v>
      </c>
      <c r="O144" s="1">
        <v>36.635860443115234</v>
      </c>
      <c r="P144" s="1">
        <v>36.466445922851563</v>
      </c>
      <c r="Q144" s="1" t="s">
        <v>16</v>
      </c>
      <c r="R144" s="1">
        <v>33.642604827880859</v>
      </c>
      <c r="S144" s="1">
        <v>29.669965744018555</v>
      </c>
      <c r="T144" s="1">
        <v>29.783292770385742</v>
      </c>
      <c r="U144" s="11">
        <v>37.323013305664063</v>
      </c>
      <c r="V144" s="1">
        <v>33.905544281005859</v>
      </c>
      <c r="W144" s="1">
        <v>30.691631317138672</v>
      </c>
    </row>
    <row r="145" spans="1:23" x14ac:dyDescent="0.35">
      <c r="A145" s="6"/>
      <c r="D145"/>
      <c r="F145"/>
      <c r="H145" s="34"/>
      <c r="I145"/>
      <c r="J145"/>
      <c r="K145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x14ac:dyDescent="0.35">
      <c r="A146" s="6" t="s">
        <v>301</v>
      </c>
      <c r="B146" s="1">
        <v>21.961259841918945</v>
      </c>
      <c r="C146" s="1">
        <v>36.688179016113281</v>
      </c>
      <c r="D146" s="1">
        <v>32.209541320800781</v>
      </c>
      <c r="E146" s="1">
        <v>36.212745666503906</v>
      </c>
      <c r="F146" s="1">
        <v>32.762962341308594</v>
      </c>
      <c r="G146" s="1">
        <v>32.760135650634766</v>
      </c>
      <c r="H146" s="35" t="s">
        <v>16</v>
      </c>
      <c r="I146" s="1">
        <v>35.350849151611328</v>
      </c>
      <c r="J146" s="1">
        <v>37.605442047119141</v>
      </c>
      <c r="K146" s="1">
        <v>38.046039581298828</v>
      </c>
      <c r="M146" s="1" t="s">
        <v>231</v>
      </c>
      <c r="N146" s="1">
        <v>21.180900573730469</v>
      </c>
      <c r="O146" s="1">
        <v>32.299320220947266</v>
      </c>
      <c r="P146" s="1">
        <v>34.235748291015625</v>
      </c>
      <c r="Q146" s="1" t="s">
        <v>16</v>
      </c>
      <c r="R146" s="1">
        <v>33.289730072021484</v>
      </c>
      <c r="S146" s="1">
        <v>32.079757690429688</v>
      </c>
      <c r="T146" s="1">
        <v>31.854648590087891</v>
      </c>
      <c r="U146" s="3" t="s">
        <v>16</v>
      </c>
      <c r="V146" s="1">
        <v>36.727909088134766</v>
      </c>
      <c r="W146" s="1">
        <v>29.746759414672852</v>
      </c>
    </row>
    <row r="147" spans="1:23" x14ac:dyDescent="0.35">
      <c r="A147" s="6" t="s">
        <v>302</v>
      </c>
      <c r="B147" s="1">
        <v>21.136873245239258</v>
      </c>
      <c r="C147" s="1">
        <v>35.11749267578125</v>
      </c>
      <c r="D147" s="1">
        <v>30.970949172973633</v>
      </c>
      <c r="E147" s="1">
        <v>32.395793914794922</v>
      </c>
      <c r="F147" s="1">
        <v>31.102216720581055</v>
      </c>
      <c r="G147" s="1">
        <v>31.690883636474609</v>
      </c>
      <c r="H147" s="35" t="s">
        <v>16</v>
      </c>
      <c r="I147" s="1">
        <v>33.565059661865234</v>
      </c>
      <c r="J147" s="1">
        <v>35.718894958496094</v>
      </c>
      <c r="K147" s="1">
        <v>34.109207153320313</v>
      </c>
      <c r="L147" s="1"/>
      <c r="M147" s="1" t="s">
        <v>232</v>
      </c>
      <c r="N147" s="1">
        <v>21.782978057861328</v>
      </c>
      <c r="O147" s="1" t="s">
        <v>16</v>
      </c>
      <c r="P147" s="1" t="s">
        <v>16</v>
      </c>
      <c r="Q147" s="1" t="s">
        <v>16</v>
      </c>
      <c r="R147" s="1">
        <v>36.420158386230469</v>
      </c>
      <c r="S147" s="1">
        <v>37.64117431640625</v>
      </c>
      <c r="T147" s="1">
        <v>35.184288024902344</v>
      </c>
      <c r="U147" s="3" t="s">
        <v>16</v>
      </c>
      <c r="V147" s="1" t="s">
        <v>16</v>
      </c>
      <c r="W147" s="1">
        <v>38.966007232666016</v>
      </c>
    </row>
    <row r="148" spans="1:23" x14ac:dyDescent="0.35">
      <c r="A148" s="6" t="s">
        <v>303</v>
      </c>
      <c r="B148" s="1">
        <v>20.317174911499023</v>
      </c>
      <c r="C148" s="1">
        <v>34.215732574462891</v>
      </c>
      <c r="D148" s="1">
        <v>31.026800155639648</v>
      </c>
      <c r="E148" s="1">
        <v>32.721786499023438</v>
      </c>
      <c r="F148" s="1">
        <v>30.874275207519531</v>
      </c>
      <c r="G148" s="1">
        <v>30.561395645141602</v>
      </c>
      <c r="H148" s="35" t="s">
        <v>16</v>
      </c>
      <c r="I148" s="1">
        <v>33.809051513671875</v>
      </c>
      <c r="J148" s="1">
        <v>36.211742401123047</v>
      </c>
      <c r="K148" s="1">
        <v>35.966365814208984</v>
      </c>
      <c r="L148" s="1"/>
      <c r="M148" s="1" t="s">
        <v>233</v>
      </c>
      <c r="N148" s="1">
        <v>20.202524185180664</v>
      </c>
      <c r="O148" s="1">
        <v>33.519756317138672</v>
      </c>
      <c r="P148" s="1">
        <v>34.423652648925781</v>
      </c>
      <c r="Q148" s="1" t="s">
        <v>16</v>
      </c>
      <c r="R148" s="1">
        <v>33.202693939208984</v>
      </c>
      <c r="S148" s="1">
        <v>32.631080627441406</v>
      </c>
      <c r="T148" s="1">
        <v>31.396804809570313</v>
      </c>
      <c r="U148" s="12" t="s">
        <v>16</v>
      </c>
      <c r="V148" s="1">
        <v>38.242095947265625</v>
      </c>
      <c r="W148" s="1">
        <v>31.213777542114258</v>
      </c>
    </row>
    <row r="149" spans="1:23" x14ac:dyDescent="0.35">
      <c r="A149" s="6" t="s">
        <v>304</v>
      </c>
      <c r="B149" s="1">
        <v>21.384258270263672</v>
      </c>
      <c r="C149" s="1">
        <v>36.149375915527344</v>
      </c>
      <c r="D149" s="1">
        <v>31.414436340332031</v>
      </c>
      <c r="E149" s="1">
        <v>33.704051971435547</v>
      </c>
      <c r="F149" s="1">
        <v>31.141180038452148</v>
      </c>
      <c r="G149" s="1">
        <v>31.392704010009766</v>
      </c>
      <c r="H149" s="35" t="s">
        <v>16</v>
      </c>
      <c r="I149" s="1">
        <v>34.526878356933594</v>
      </c>
      <c r="J149" s="1">
        <v>36.555267333984375</v>
      </c>
      <c r="K149" s="1">
        <v>34.930210113525391</v>
      </c>
      <c r="L149" s="1"/>
      <c r="M149" s="1" t="s">
        <v>234</v>
      </c>
      <c r="N149" s="1">
        <v>21.112174987792969</v>
      </c>
      <c r="O149" s="1">
        <v>31.87867546081543</v>
      </c>
      <c r="P149" s="1">
        <v>34.446609497070313</v>
      </c>
      <c r="Q149" s="1" t="s">
        <v>16</v>
      </c>
      <c r="R149" s="1">
        <v>35.704421997070313</v>
      </c>
      <c r="S149" s="1">
        <v>35.724842071533203</v>
      </c>
      <c r="T149" s="1">
        <v>32.871688842773438</v>
      </c>
      <c r="U149" s="12">
        <v>36.823825836181641</v>
      </c>
      <c r="V149" s="1">
        <v>36.030712127685547</v>
      </c>
      <c r="W149" s="1">
        <v>35.463397979736328</v>
      </c>
    </row>
    <row r="150" spans="1:23" x14ac:dyDescent="0.35">
      <c r="A150" s="6" t="s">
        <v>305</v>
      </c>
      <c r="B150" s="1">
        <v>22.680519104003906</v>
      </c>
      <c r="C150" s="1">
        <v>38.042739868164063</v>
      </c>
      <c r="D150" s="1">
        <v>34.567653656005859</v>
      </c>
      <c r="E150" s="1">
        <v>37.052078247070313</v>
      </c>
      <c r="F150" s="1">
        <v>33.971519470214844</v>
      </c>
      <c r="G150" s="1">
        <v>33.723991394042969</v>
      </c>
      <c r="H150" s="35" t="s">
        <v>16</v>
      </c>
      <c r="I150" s="1">
        <v>35.058418273925781</v>
      </c>
      <c r="J150" s="1" t="s">
        <v>16</v>
      </c>
      <c r="K150" s="1" t="s">
        <v>16</v>
      </c>
      <c r="L150" s="1"/>
      <c r="M150" s="1" t="s">
        <v>235</v>
      </c>
      <c r="N150" s="1">
        <v>21.799127578735352</v>
      </c>
      <c r="O150" s="1">
        <v>32.805347442626953</v>
      </c>
      <c r="P150" s="1">
        <v>35.798923492431641</v>
      </c>
      <c r="Q150" s="1" t="s">
        <v>16</v>
      </c>
      <c r="R150" s="1">
        <v>35.008251190185547</v>
      </c>
      <c r="S150" s="1">
        <v>36.158592224121094</v>
      </c>
      <c r="T150" s="11">
        <v>32.972747802734375</v>
      </c>
      <c r="U150" s="12">
        <v>37.511730194091797</v>
      </c>
      <c r="V150" s="1">
        <v>37.659755706787109</v>
      </c>
      <c r="W150" s="1">
        <v>37.117847442626953</v>
      </c>
    </row>
    <row r="151" spans="1:23" x14ac:dyDescent="0.35">
      <c r="A151" s="6" t="s">
        <v>306</v>
      </c>
      <c r="B151" s="1">
        <v>21.573331832885742</v>
      </c>
      <c r="C151" s="1">
        <v>36.534793853759766</v>
      </c>
      <c r="D151" s="1">
        <v>32.481193542480469</v>
      </c>
      <c r="E151" s="1">
        <v>34.929859161376953</v>
      </c>
      <c r="F151" s="1">
        <v>32.150516510009766</v>
      </c>
      <c r="G151" s="1">
        <v>31.939130783081055</v>
      </c>
      <c r="H151" s="35" t="s">
        <v>16</v>
      </c>
      <c r="I151" s="1">
        <v>34.919578552246094</v>
      </c>
      <c r="J151" s="1">
        <v>36.768138885498047</v>
      </c>
      <c r="K151" s="1">
        <v>36.471649169921875</v>
      </c>
      <c r="L151" s="1"/>
      <c r="M151" s="1" t="s">
        <v>236</v>
      </c>
      <c r="N151" s="1">
        <v>21.34461784362793</v>
      </c>
      <c r="O151" s="1">
        <v>35.593158721923828</v>
      </c>
      <c r="P151" s="1">
        <v>36.856216430664063</v>
      </c>
      <c r="Q151" s="1" t="s">
        <v>16</v>
      </c>
      <c r="R151" s="1">
        <v>36.967857360839844</v>
      </c>
      <c r="S151" s="1">
        <v>35.146583557128906</v>
      </c>
      <c r="T151" s="1">
        <v>35.034133911132813</v>
      </c>
      <c r="U151" s="12">
        <v>37.039215087890625</v>
      </c>
      <c r="V151" s="1">
        <v>38.240165710449219</v>
      </c>
      <c r="W151" s="1" t="s">
        <v>16</v>
      </c>
    </row>
    <row r="152" spans="1:23" x14ac:dyDescent="0.35">
      <c r="A152" s="6"/>
      <c r="B152" s="1"/>
      <c r="C152" s="1"/>
      <c r="D152" s="1"/>
      <c r="E152" s="1"/>
      <c r="G152" s="1"/>
      <c r="H152" s="35"/>
      <c r="I152" s="1"/>
      <c r="J152" s="1"/>
      <c r="L152" s="1"/>
      <c r="M152" s="1"/>
      <c r="N152" s="1"/>
      <c r="O152" s="1"/>
      <c r="P152" s="1"/>
      <c r="R152" s="1"/>
      <c r="S152" s="1"/>
      <c r="T152" s="1"/>
      <c r="U152" s="12"/>
      <c r="V152" s="1"/>
      <c r="W152" s="1"/>
    </row>
    <row r="153" spans="1:23" x14ac:dyDescent="0.35">
      <c r="A153" s="6" t="s">
        <v>307</v>
      </c>
      <c r="B153" s="1">
        <v>20.617246627807617</v>
      </c>
      <c r="C153" s="1">
        <v>34.685096740722656</v>
      </c>
      <c r="D153" s="1">
        <v>32.902229309082031</v>
      </c>
      <c r="E153" s="1">
        <v>32.694969177246094</v>
      </c>
      <c r="F153" s="1">
        <v>31.708547592163086</v>
      </c>
      <c r="G153" s="1">
        <v>31.34942626953125</v>
      </c>
      <c r="H153" s="35" t="s">
        <v>16</v>
      </c>
      <c r="I153" s="1">
        <v>32.689716339111328</v>
      </c>
      <c r="J153" s="1">
        <v>35.695083618164063</v>
      </c>
      <c r="K153" s="1">
        <v>35.629898071289063</v>
      </c>
      <c r="L153" s="1"/>
      <c r="M153" s="1" t="s">
        <v>237</v>
      </c>
      <c r="N153" s="1">
        <v>21.359798431396484</v>
      </c>
      <c r="O153" s="1">
        <v>34.251907348632813</v>
      </c>
      <c r="P153" s="1" t="s">
        <v>16</v>
      </c>
      <c r="Q153" s="1" t="s">
        <v>16</v>
      </c>
      <c r="R153" s="1">
        <v>37.062477111816406</v>
      </c>
      <c r="S153" s="1">
        <v>36.811508178710938</v>
      </c>
      <c r="T153" s="1">
        <v>35.934844970703125</v>
      </c>
      <c r="U153" s="12">
        <v>35.869148254394531</v>
      </c>
      <c r="V153" s="1" t="s">
        <v>16</v>
      </c>
      <c r="W153" s="10">
        <v>34.578022003173828</v>
      </c>
    </row>
    <row r="154" spans="1:23" x14ac:dyDescent="0.35">
      <c r="A154" s="6" t="s">
        <v>308</v>
      </c>
      <c r="B154" s="1">
        <v>21.572214126586914</v>
      </c>
      <c r="C154" s="1">
        <v>36.140476226806641</v>
      </c>
      <c r="D154" s="1">
        <v>33.898590087890625</v>
      </c>
      <c r="E154" s="1">
        <v>34.34747314453125</v>
      </c>
      <c r="F154" s="1">
        <v>33.060268402099609</v>
      </c>
      <c r="G154" s="1">
        <v>32.275684356689453</v>
      </c>
      <c r="H154" s="35" t="s">
        <v>16</v>
      </c>
      <c r="I154" s="1">
        <v>32.818122863769531</v>
      </c>
      <c r="J154" s="1">
        <v>35.780704498291016</v>
      </c>
      <c r="K154" s="1">
        <v>37.005870819091797</v>
      </c>
      <c r="L154" s="1"/>
      <c r="M154" s="1" t="s">
        <v>238</v>
      </c>
      <c r="N154" s="1">
        <v>20.776327133178711</v>
      </c>
      <c r="O154" s="1">
        <v>35.658546447753906</v>
      </c>
      <c r="P154" s="1" t="s">
        <v>16</v>
      </c>
      <c r="Q154" s="1" t="s">
        <v>16</v>
      </c>
      <c r="R154" s="1">
        <v>34.202877044677734</v>
      </c>
      <c r="S154" s="1">
        <v>34.758304595947266</v>
      </c>
      <c r="T154" s="1" t="s">
        <v>16</v>
      </c>
      <c r="U154" s="12">
        <v>35.169746398925781</v>
      </c>
      <c r="V154" s="1" t="s">
        <v>16</v>
      </c>
      <c r="W154" s="1">
        <v>37.723690032958984</v>
      </c>
    </row>
    <row r="155" spans="1:23" ht="16" x14ac:dyDescent="0.4">
      <c r="A155" s="6" t="s">
        <v>309</v>
      </c>
      <c r="B155" s="1">
        <v>22.108287811279297</v>
      </c>
      <c r="C155" s="1">
        <v>35.641788482666016</v>
      </c>
      <c r="D155" s="1">
        <v>34.955650329589844</v>
      </c>
      <c r="E155" s="1">
        <v>34.568546295166016</v>
      </c>
      <c r="F155" s="1">
        <v>33.339118957519531</v>
      </c>
      <c r="G155" s="1">
        <v>32.866973876953125</v>
      </c>
      <c r="H155" s="35" t="s">
        <v>16</v>
      </c>
      <c r="I155" s="1">
        <v>34.142147064208984</v>
      </c>
      <c r="J155" s="1">
        <v>36.989540100097656</v>
      </c>
      <c r="K155" s="1">
        <v>36.300209045410156</v>
      </c>
      <c r="L155" s="56"/>
      <c r="M155" s="29" t="s">
        <v>239</v>
      </c>
      <c r="N155" s="55">
        <v>20.452669143676758</v>
      </c>
      <c r="O155" s="1" t="s">
        <v>16</v>
      </c>
      <c r="P155" s="1" t="s">
        <v>16</v>
      </c>
      <c r="Q155" s="1" t="s">
        <v>16</v>
      </c>
      <c r="R155" s="1">
        <v>36.880031585693359</v>
      </c>
      <c r="S155" s="1">
        <v>36.504932403564453</v>
      </c>
      <c r="T155" s="1">
        <v>36.568225860595703</v>
      </c>
      <c r="U155" s="53">
        <v>37.766250610351563</v>
      </c>
      <c r="V155" s="1" t="s">
        <v>16</v>
      </c>
      <c r="W155" s="1">
        <v>33.136085510253906</v>
      </c>
    </row>
    <row r="156" spans="1:23" x14ac:dyDescent="0.35">
      <c r="A156" s="6" t="s">
        <v>310</v>
      </c>
      <c r="B156" s="1">
        <v>21.944416046142578</v>
      </c>
      <c r="C156" s="1">
        <v>36.351844787597656</v>
      </c>
      <c r="D156" s="1">
        <v>34.578479766845703</v>
      </c>
      <c r="E156" s="1">
        <v>35.167869567871094</v>
      </c>
      <c r="F156" s="1">
        <v>33.150382995605469</v>
      </c>
      <c r="G156" s="1">
        <v>33.801067352294922</v>
      </c>
      <c r="H156" s="35" t="s">
        <v>16</v>
      </c>
      <c r="I156" s="1">
        <v>33.232109069824219</v>
      </c>
      <c r="J156" s="1">
        <v>37.380603790283203</v>
      </c>
      <c r="K156" s="1">
        <v>36.150249481201172</v>
      </c>
      <c r="L156" s="1"/>
      <c r="M156" s="1" t="s">
        <v>240</v>
      </c>
      <c r="N156" s="1">
        <v>19.863525390625</v>
      </c>
      <c r="O156" s="1">
        <v>32.99066162109375</v>
      </c>
      <c r="P156" s="1">
        <v>36.298656463623047</v>
      </c>
      <c r="Q156" s="1" t="s">
        <v>16</v>
      </c>
      <c r="R156" s="1">
        <v>30.763637542724609</v>
      </c>
      <c r="S156" s="1">
        <v>30.859426498413086</v>
      </c>
      <c r="T156" s="1">
        <v>31.157413482666016</v>
      </c>
      <c r="U156" s="12">
        <v>36.420604705810547</v>
      </c>
      <c r="V156" s="1">
        <v>35.48651123046875</v>
      </c>
      <c r="W156" s="1">
        <v>34.014141082763672</v>
      </c>
    </row>
    <row r="157" spans="1:23" x14ac:dyDescent="0.35">
      <c r="A157" s="6"/>
      <c r="B157" s="1"/>
      <c r="C157" s="1"/>
      <c r="D157" s="1"/>
      <c r="E157" s="1"/>
      <c r="G157" s="1"/>
      <c r="H157" s="35" t="s">
        <v>16</v>
      </c>
      <c r="I157" s="1"/>
      <c r="J157" s="1"/>
      <c r="L157" s="1"/>
      <c r="Q157" s="1"/>
      <c r="W157" s="1"/>
    </row>
    <row r="158" spans="1:23" x14ac:dyDescent="0.35">
      <c r="A158" s="6" t="s">
        <v>323</v>
      </c>
      <c r="B158" s="1">
        <v>20.618833541870117</v>
      </c>
      <c r="C158" s="1">
        <v>33.683551788330078</v>
      </c>
      <c r="D158" s="1">
        <v>34.445842742919922</v>
      </c>
      <c r="E158" s="1">
        <v>31.975561141967773</v>
      </c>
      <c r="F158" s="1">
        <v>31.235944747924805</v>
      </c>
      <c r="G158" s="1">
        <v>31.901840209960938</v>
      </c>
      <c r="H158" s="35" t="s">
        <v>16</v>
      </c>
      <c r="I158" s="1">
        <v>35.883686065673828</v>
      </c>
      <c r="J158" s="1">
        <v>34.094692230224609</v>
      </c>
      <c r="K158" s="1">
        <v>34.870948791503906</v>
      </c>
      <c r="L158" s="1"/>
      <c r="M158" s="1" t="s">
        <v>253</v>
      </c>
      <c r="N158" s="1">
        <v>18.66224479675293</v>
      </c>
      <c r="O158" s="1">
        <v>37.312355041503906</v>
      </c>
      <c r="P158" s="1">
        <v>36.161437990000003</v>
      </c>
      <c r="Q158" s="1" t="s">
        <v>16</v>
      </c>
      <c r="R158" s="1">
        <v>35.155551910400391</v>
      </c>
      <c r="S158" s="1">
        <v>35.729362487792969</v>
      </c>
      <c r="T158" s="1">
        <v>32.058666229248047</v>
      </c>
      <c r="U158" s="1" t="s">
        <v>16</v>
      </c>
      <c r="V158" s="1">
        <v>34.060207366943359</v>
      </c>
      <c r="W158" s="1">
        <v>32.949325561523438</v>
      </c>
    </row>
    <row r="159" spans="1:23" x14ac:dyDescent="0.35">
      <c r="A159" s="6" t="s">
        <v>324</v>
      </c>
      <c r="B159" s="1">
        <v>20.077249526977539</v>
      </c>
      <c r="C159" s="1">
        <v>34.032520294189453</v>
      </c>
      <c r="D159" s="1">
        <v>34.736778259277344</v>
      </c>
      <c r="E159" s="1">
        <v>33.302745819091797</v>
      </c>
      <c r="F159" s="1">
        <v>31.537290573120117</v>
      </c>
      <c r="G159" s="1">
        <v>32.961139678955078</v>
      </c>
      <c r="H159" s="34"/>
      <c r="I159" s="1">
        <v>35.190410614013672</v>
      </c>
      <c r="J159" s="1">
        <v>34.512100219726563</v>
      </c>
      <c r="K159" s="1">
        <v>34.610385894775391</v>
      </c>
      <c r="L159" s="1"/>
      <c r="M159" s="1" t="s">
        <v>254</v>
      </c>
      <c r="N159" s="1">
        <v>20.043195724487305</v>
      </c>
      <c r="O159" s="1">
        <v>35.071308135986328</v>
      </c>
      <c r="P159" s="1">
        <v>36.709445950000003</v>
      </c>
      <c r="Q159" s="1" t="s">
        <v>16</v>
      </c>
      <c r="R159" s="1">
        <v>33.219097137451172</v>
      </c>
      <c r="S159" s="1">
        <v>32.113533020019531</v>
      </c>
      <c r="T159" s="1">
        <v>30.591169357299805</v>
      </c>
      <c r="U159" s="1" t="s">
        <v>16</v>
      </c>
      <c r="V159" s="1">
        <v>33.618030548095703</v>
      </c>
      <c r="W159" s="1">
        <v>32.195335388183594</v>
      </c>
    </row>
    <row r="160" spans="1:23" x14ac:dyDescent="0.35">
      <c r="A160" s="6" t="s">
        <v>325</v>
      </c>
      <c r="B160" s="1">
        <v>20.247495651245117</v>
      </c>
      <c r="C160" s="1">
        <v>33.432209014892578</v>
      </c>
      <c r="D160" s="1">
        <v>34.307559967041016</v>
      </c>
      <c r="E160" s="1">
        <v>32.753616333007813</v>
      </c>
      <c r="F160" s="1">
        <v>31.696315765380859</v>
      </c>
      <c r="G160" s="1">
        <v>31.180341720581055</v>
      </c>
      <c r="H160" s="35" t="s">
        <v>16</v>
      </c>
      <c r="I160" s="1">
        <v>34.72869873046875</v>
      </c>
      <c r="J160" s="1">
        <v>33.894973754882813</v>
      </c>
      <c r="K160" s="1">
        <v>36.405582427978516</v>
      </c>
      <c r="L160" s="1"/>
      <c r="M160" s="1" t="s">
        <v>255</v>
      </c>
      <c r="N160" s="1">
        <v>18.779857635498047</v>
      </c>
      <c r="O160" s="1">
        <v>35.321968078613281</v>
      </c>
      <c r="P160" s="1">
        <v>35.728309629999998</v>
      </c>
      <c r="Q160" s="1" t="s">
        <v>16</v>
      </c>
      <c r="R160" s="1">
        <v>33.044895172119141</v>
      </c>
      <c r="S160" s="1">
        <v>31.385833740234375</v>
      </c>
      <c r="T160" s="1">
        <v>30.977998733520508</v>
      </c>
      <c r="U160" s="1" t="s">
        <v>16</v>
      </c>
      <c r="V160" s="1">
        <v>32.786884307861328</v>
      </c>
      <c r="W160" s="1">
        <v>31.912883758544922</v>
      </c>
    </row>
    <row r="161" spans="1:23" x14ac:dyDescent="0.35">
      <c r="A161" s="6" t="s">
        <v>326</v>
      </c>
      <c r="B161" s="1">
        <v>20.166257858276367</v>
      </c>
      <c r="C161" s="1">
        <v>33.840728759765625</v>
      </c>
      <c r="D161" s="1">
        <v>34.872306823730469</v>
      </c>
      <c r="E161" s="1">
        <v>32.597679138183594</v>
      </c>
      <c r="F161" s="1">
        <v>31.457334518432617</v>
      </c>
      <c r="G161" s="1">
        <v>31.179483413696289</v>
      </c>
      <c r="H161" s="35" t="s">
        <v>16</v>
      </c>
      <c r="I161" s="1">
        <v>34.524242401123047</v>
      </c>
      <c r="J161" s="1">
        <v>34.103549957275391</v>
      </c>
      <c r="K161" s="1">
        <v>35.071456909179688</v>
      </c>
      <c r="L161" s="1"/>
      <c r="M161" s="1" t="s">
        <v>256</v>
      </c>
      <c r="N161" s="1">
        <v>20.076618194580078</v>
      </c>
      <c r="O161" s="1">
        <v>36.045402526855469</v>
      </c>
      <c r="P161" s="1">
        <v>35.857826230000001</v>
      </c>
      <c r="Q161" s="1" t="s">
        <v>16</v>
      </c>
      <c r="R161" s="1">
        <v>33.359470367431641</v>
      </c>
      <c r="S161" s="1">
        <v>31.969186782836914</v>
      </c>
      <c r="T161" s="1">
        <v>31.19755744934082</v>
      </c>
      <c r="U161" s="1" t="s">
        <v>16</v>
      </c>
      <c r="V161" s="1">
        <v>33.827186584472656</v>
      </c>
      <c r="W161" s="1">
        <v>32.932392120361328</v>
      </c>
    </row>
    <row r="162" spans="1:23" x14ac:dyDescent="0.35">
      <c r="A162" s="6" t="s">
        <v>327</v>
      </c>
      <c r="B162" s="1">
        <v>20.37811279296875</v>
      </c>
      <c r="C162" s="1">
        <v>34.470531463623047</v>
      </c>
      <c r="D162" s="1">
        <v>34.564369201660156</v>
      </c>
      <c r="E162" s="1">
        <v>34.167911529541016</v>
      </c>
      <c r="F162" s="1">
        <v>31.782220840454102</v>
      </c>
      <c r="G162" s="1">
        <v>32.769119262695313</v>
      </c>
      <c r="H162" s="35" t="s">
        <v>16</v>
      </c>
      <c r="I162" s="1">
        <v>35.242477416992188</v>
      </c>
      <c r="J162" s="1">
        <v>34.035072326660156</v>
      </c>
      <c r="K162" s="1">
        <v>37.777439117431641</v>
      </c>
      <c r="L162" s="1"/>
      <c r="M162" s="1" t="s">
        <v>257</v>
      </c>
      <c r="N162" s="1">
        <v>18.715114593505859</v>
      </c>
      <c r="O162" s="1">
        <v>36.425209045410156</v>
      </c>
      <c r="P162" s="1">
        <v>37.05493164</v>
      </c>
      <c r="Q162" s="1" t="s">
        <v>16</v>
      </c>
      <c r="R162" s="1">
        <v>34.543369293212891</v>
      </c>
      <c r="S162" s="1">
        <v>32.99676513671875</v>
      </c>
      <c r="T162" s="1">
        <v>31.257165908813477</v>
      </c>
      <c r="U162" s="1" t="s">
        <v>16</v>
      </c>
      <c r="V162" s="1">
        <v>34.178730010986328</v>
      </c>
      <c r="W162" s="1">
        <v>31.923702239990234</v>
      </c>
    </row>
    <row r="163" spans="1:23" x14ac:dyDescent="0.35">
      <c r="A163" s="6" t="s">
        <v>328</v>
      </c>
      <c r="B163" s="1" t="s">
        <v>16</v>
      </c>
      <c r="C163" s="1" t="s">
        <v>16</v>
      </c>
      <c r="D163" s="1" t="s">
        <v>16</v>
      </c>
      <c r="E163" s="1" t="s">
        <v>16</v>
      </c>
      <c r="F163" s="1" t="s">
        <v>16</v>
      </c>
      <c r="G163" s="1" t="s">
        <v>16</v>
      </c>
      <c r="H163" s="35" t="s">
        <v>16</v>
      </c>
      <c r="I163" s="1" t="s">
        <v>16</v>
      </c>
      <c r="J163" s="1" t="s">
        <v>16</v>
      </c>
      <c r="K163" s="1" t="s">
        <v>16</v>
      </c>
      <c r="L163" s="1"/>
      <c r="M163" s="1" t="s">
        <v>258</v>
      </c>
      <c r="N163" s="1">
        <v>37.018886566162109</v>
      </c>
      <c r="O163" s="1" t="s">
        <v>16</v>
      </c>
      <c r="P163" s="1" t="s">
        <v>16</v>
      </c>
      <c r="Q163" s="1" t="s">
        <v>16</v>
      </c>
      <c r="R163" s="1" t="s">
        <v>16</v>
      </c>
      <c r="S163" s="1" t="s">
        <v>16</v>
      </c>
      <c r="T163" s="1" t="s">
        <v>16</v>
      </c>
      <c r="U163" s="1" t="s">
        <v>16</v>
      </c>
      <c r="V163" s="1" t="s">
        <v>16</v>
      </c>
      <c r="W163" s="1" t="s">
        <v>16</v>
      </c>
    </row>
    <row r="164" spans="1:23" x14ac:dyDescent="0.35">
      <c r="A164" s="6"/>
      <c r="B164" s="1"/>
      <c r="C164" s="1"/>
      <c r="D164" s="1"/>
      <c r="E164" s="1"/>
      <c r="G164" s="1"/>
      <c r="H164" s="35" t="s">
        <v>16</v>
      </c>
      <c r="I164" s="1"/>
      <c r="J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x14ac:dyDescent="0.35">
      <c r="A165" s="6" t="s">
        <v>329</v>
      </c>
      <c r="B165" s="1">
        <v>20.964248657226563</v>
      </c>
      <c r="C165" s="1">
        <v>36.684673309326172</v>
      </c>
      <c r="D165" s="1">
        <v>35.545642852783203</v>
      </c>
      <c r="E165" s="1">
        <v>35.321220397949219</v>
      </c>
      <c r="F165" s="1">
        <v>34.982219696044922</v>
      </c>
      <c r="G165" s="1">
        <v>34.779190063476563</v>
      </c>
      <c r="H165" s="35" t="s">
        <v>16</v>
      </c>
      <c r="I165" s="1">
        <v>35.996105194091797</v>
      </c>
      <c r="J165" s="1">
        <v>35.943126678466797</v>
      </c>
      <c r="K165" s="1">
        <v>38.304176330566406</v>
      </c>
      <c r="L165" s="1"/>
      <c r="M165" s="1" t="s">
        <v>259</v>
      </c>
      <c r="N165" s="1">
        <v>19.699504852294922</v>
      </c>
      <c r="O165" s="1">
        <v>36.406017303466797</v>
      </c>
      <c r="P165" s="1">
        <v>35.939990999999999</v>
      </c>
      <c r="Q165" s="1" t="s">
        <v>16</v>
      </c>
      <c r="R165" s="1">
        <v>33.796775817871094</v>
      </c>
      <c r="S165" s="1">
        <v>32.785118103027344</v>
      </c>
      <c r="T165" s="1">
        <v>31.36407470703125</v>
      </c>
      <c r="U165" s="52">
        <v>37.425758361816406</v>
      </c>
      <c r="V165" s="1">
        <v>32.797100067138672</v>
      </c>
      <c r="W165" s="1">
        <v>32.652683258056641</v>
      </c>
    </row>
    <row r="166" spans="1:23" x14ac:dyDescent="0.35">
      <c r="A166" s="6" t="s">
        <v>330</v>
      </c>
      <c r="B166" s="1">
        <v>20.702960968017578</v>
      </c>
      <c r="C166" s="1">
        <v>34.804172515869141</v>
      </c>
      <c r="D166" s="1">
        <v>35.215950012207031</v>
      </c>
      <c r="E166" s="1">
        <v>35.261257171630859</v>
      </c>
      <c r="F166" s="1">
        <v>32.381557464599609</v>
      </c>
      <c r="G166" s="1">
        <v>33.472946166992188</v>
      </c>
      <c r="H166" s="35"/>
      <c r="I166" s="1">
        <v>34.733135223388672</v>
      </c>
      <c r="J166" s="1">
        <v>34.928863525390625</v>
      </c>
      <c r="K166" s="1">
        <v>37.009025573730469</v>
      </c>
      <c r="L166" s="1"/>
      <c r="M166" s="1" t="s">
        <v>260</v>
      </c>
      <c r="N166" s="1">
        <v>19.377773284912109</v>
      </c>
      <c r="O166" s="1">
        <v>35.106101989746094</v>
      </c>
      <c r="P166" s="1">
        <v>36.517185210000001</v>
      </c>
      <c r="Q166" s="1" t="s">
        <v>16</v>
      </c>
      <c r="R166" s="1">
        <v>33.504905700683594</v>
      </c>
      <c r="S166" s="1">
        <v>32.374881744384766</v>
      </c>
      <c r="T166" s="1">
        <v>31.76270866394043</v>
      </c>
      <c r="U166" s="52">
        <v>35.0498046875</v>
      </c>
      <c r="V166" s="1">
        <v>32.968666076660156</v>
      </c>
      <c r="W166" s="1">
        <v>32.18756103515625</v>
      </c>
    </row>
    <row r="167" spans="1:23" x14ac:dyDescent="0.35">
      <c r="A167" s="6" t="s">
        <v>331</v>
      </c>
      <c r="B167" s="1">
        <v>21.007692337036133</v>
      </c>
      <c r="C167" s="1">
        <v>35.441299438476563</v>
      </c>
      <c r="D167" s="1">
        <v>34.430625915527344</v>
      </c>
      <c r="E167" s="1">
        <v>34.676242828369141</v>
      </c>
      <c r="F167" s="1">
        <v>32.841766357421875</v>
      </c>
      <c r="G167" s="1">
        <v>33.755790710449219</v>
      </c>
      <c r="H167" s="35" t="s">
        <v>16</v>
      </c>
      <c r="I167" s="1">
        <v>35.646869659423828</v>
      </c>
      <c r="J167" s="1">
        <v>34.5089111328125</v>
      </c>
      <c r="K167" s="1" t="s">
        <v>16</v>
      </c>
      <c r="L167" s="1"/>
      <c r="M167" s="1" t="s">
        <v>261</v>
      </c>
      <c r="N167" s="1">
        <v>19.42982292175293</v>
      </c>
      <c r="O167" s="1">
        <v>35.798030853271484</v>
      </c>
      <c r="P167" s="1">
        <v>36.896396639999999</v>
      </c>
      <c r="Q167" s="1" t="s">
        <v>16</v>
      </c>
      <c r="R167" s="1">
        <v>33.475936889648438</v>
      </c>
      <c r="S167" s="1">
        <v>32.266788482666016</v>
      </c>
      <c r="T167" s="1">
        <v>31.313920974731445</v>
      </c>
      <c r="U167" s="52">
        <v>36.664009094238281</v>
      </c>
      <c r="V167" s="1">
        <v>32.436431884765625</v>
      </c>
      <c r="W167" s="1">
        <v>29.928577423095703</v>
      </c>
    </row>
    <row r="168" spans="1:23" x14ac:dyDescent="0.35">
      <c r="A168" s="6" t="s">
        <v>332</v>
      </c>
      <c r="B168" s="1">
        <v>20.762407302856445</v>
      </c>
      <c r="C168" s="1">
        <v>34.314826965332031</v>
      </c>
      <c r="D168" s="1">
        <v>35.170001983642578</v>
      </c>
      <c r="E168" s="1">
        <v>34.278060913085938</v>
      </c>
      <c r="F168" s="1">
        <v>31.903659820556641</v>
      </c>
      <c r="G168" s="1">
        <v>31.908290863037109</v>
      </c>
      <c r="H168" s="35" t="s">
        <v>16</v>
      </c>
      <c r="I168" s="1">
        <v>35.566177368164063</v>
      </c>
      <c r="J168" s="1">
        <v>34.662281036376953</v>
      </c>
      <c r="K168" s="1">
        <v>36.283340454101563</v>
      </c>
      <c r="L168" s="1"/>
      <c r="M168" s="1" t="s">
        <v>262</v>
      </c>
      <c r="N168" s="1">
        <v>19.298826217651367</v>
      </c>
      <c r="O168" s="1">
        <v>34.617046356201172</v>
      </c>
      <c r="P168" s="1">
        <v>34.298278809999999</v>
      </c>
      <c r="Q168" s="1" t="s">
        <v>16</v>
      </c>
      <c r="R168" s="1">
        <v>32.289112091064453</v>
      </c>
      <c r="S168" s="1">
        <v>30.250898361206055</v>
      </c>
      <c r="T168" s="1">
        <v>29.63209342956543</v>
      </c>
      <c r="U168" s="1" t="s">
        <v>16</v>
      </c>
      <c r="V168" s="1">
        <v>30.798877716064453</v>
      </c>
      <c r="W168" s="11">
        <v>30.560060501098633</v>
      </c>
    </row>
    <row r="169" spans="1:23" x14ac:dyDescent="0.35">
      <c r="A169" s="6" t="s">
        <v>333</v>
      </c>
      <c r="B169" s="1">
        <v>20.072746276855469</v>
      </c>
      <c r="C169" s="1">
        <v>33.719100952148438</v>
      </c>
      <c r="D169" s="1">
        <v>34.645252227783203</v>
      </c>
      <c r="E169" s="1">
        <v>33.733913421630859</v>
      </c>
      <c r="F169" s="1">
        <v>31.10675048828125</v>
      </c>
      <c r="G169" s="1">
        <v>32.704700469970703</v>
      </c>
      <c r="H169" s="35" t="s">
        <v>16</v>
      </c>
      <c r="I169" s="1">
        <v>34.543075561523438</v>
      </c>
      <c r="J169" s="1">
        <v>32.877273559570313</v>
      </c>
      <c r="K169" s="1">
        <v>35.881950378417969</v>
      </c>
      <c r="L169" s="1"/>
      <c r="M169" s="1" t="s">
        <v>263</v>
      </c>
      <c r="N169" s="1">
        <v>20.004777908325195</v>
      </c>
      <c r="O169" s="1">
        <v>36.150253295898438</v>
      </c>
      <c r="P169" s="1">
        <v>36.344943999999998</v>
      </c>
      <c r="Q169" s="1" t="s">
        <v>16</v>
      </c>
      <c r="R169" s="1">
        <v>34.385208129882813</v>
      </c>
      <c r="S169" s="1">
        <v>33.186000823974609</v>
      </c>
      <c r="T169" s="1">
        <v>32.186302185058594</v>
      </c>
      <c r="U169" s="1" t="s">
        <v>16</v>
      </c>
      <c r="V169" s="1">
        <v>33.187789916992188</v>
      </c>
      <c r="W169" s="1">
        <v>31.533954620361328</v>
      </c>
    </row>
    <row r="170" spans="1:23" x14ac:dyDescent="0.35">
      <c r="A170" s="6" t="s">
        <v>334</v>
      </c>
      <c r="B170" s="1" t="s">
        <v>16</v>
      </c>
      <c r="C170" s="1" t="s">
        <v>16</v>
      </c>
      <c r="D170" s="1" t="s">
        <v>16</v>
      </c>
      <c r="E170" s="1" t="s">
        <v>16</v>
      </c>
      <c r="F170" s="1" t="s">
        <v>16</v>
      </c>
      <c r="G170" s="6"/>
      <c r="H170" s="35" t="s">
        <v>16</v>
      </c>
      <c r="I170" s="1" t="s">
        <v>16</v>
      </c>
      <c r="J170" s="1" t="s">
        <v>16</v>
      </c>
      <c r="K170" s="1" t="s">
        <v>16</v>
      </c>
      <c r="L170" s="1"/>
      <c r="M170" s="1" t="s">
        <v>264</v>
      </c>
      <c r="N170" s="1">
        <v>36.967369079589844</v>
      </c>
      <c r="O170" s="1" t="s">
        <v>16</v>
      </c>
      <c r="P170" s="1" t="s">
        <v>16</v>
      </c>
      <c r="Q170" s="1" t="s">
        <v>16</v>
      </c>
      <c r="R170" s="1" t="s">
        <v>16</v>
      </c>
      <c r="S170" s="1" t="s">
        <v>16</v>
      </c>
      <c r="T170" s="1" t="s">
        <v>16</v>
      </c>
      <c r="U170" s="1" t="s">
        <v>16</v>
      </c>
      <c r="V170" s="1" t="s">
        <v>16</v>
      </c>
      <c r="W170" s="1" t="s">
        <v>16</v>
      </c>
    </row>
    <row r="171" spans="1:23" x14ac:dyDescent="0.35">
      <c r="H171" s="35" t="s">
        <v>16</v>
      </c>
      <c r="L171" s="1"/>
    </row>
    <row r="172" spans="1:23" x14ac:dyDescent="0.35">
      <c r="D172"/>
      <c r="F172"/>
      <c r="H172" s="35" t="s">
        <v>16</v>
      </c>
      <c r="I172"/>
      <c r="J172"/>
    </row>
    <row r="173" spans="1:23" x14ac:dyDescent="0.35">
      <c r="D173"/>
      <c r="F173"/>
      <c r="I173"/>
      <c r="J173"/>
    </row>
    <row r="174" spans="1:23" ht="17.5" x14ac:dyDescent="0.45">
      <c r="L174" s="1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F518E-4C9E-4531-9599-3D2B9C3A21E3}">
  <dimension ref="A1:K74"/>
  <sheetViews>
    <sheetView tabSelected="1" topLeftCell="A9" workbookViewId="0">
      <selection activeCell="N18" sqref="N18"/>
    </sheetView>
  </sheetViews>
  <sheetFormatPr defaultRowHeight="14.5" x14ac:dyDescent="0.35"/>
  <cols>
    <col min="2" max="2" width="10.90625" customWidth="1"/>
    <col min="3" max="3" width="9.7265625" customWidth="1"/>
    <col min="4" max="4" width="10" customWidth="1"/>
    <col min="5" max="5" width="10.08984375" customWidth="1"/>
    <col min="6" max="6" width="9.90625" customWidth="1"/>
    <col min="7" max="7" width="16.26953125" customWidth="1"/>
    <col min="8" max="8" width="9.81640625" customWidth="1"/>
    <col min="9" max="9" width="10.7265625" customWidth="1"/>
    <col min="10" max="10" width="10.81640625" customWidth="1"/>
    <col min="11" max="11" width="21.26953125" customWidth="1"/>
  </cols>
  <sheetData>
    <row r="1" spans="1:11" x14ac:dyDescent="0.35">
      <c r="A1" s="7" t="s">
        <v>0</v>
      </c>
      <c r="B1" s="4" t="s">
        <v>1</v>
      </c>
      <c r="C1" s="4" t="s">
        <v>79</v>
      </c>
      <c r="D1" s="5" t="s">
        <v>80</v>
      </c>
      <c r="E1" s="4" t="s">
        <v>82</v>
      </c>
      <c r="F1" s="4" t="s">
        <v>84</v>
      </c>
      <c r="G1" s="4" t="s">
        <v>90</v>
      </c>
      <c r="H1" s="4" t="s">
        <v>91</v>
      </c>
      <c r="I1" s="4" t="s">
        <v>92</v>
      </c>
      <c r="J1" s="4" t="s">
        <v>166</v>
      </c>
      <c r="K1" s="4" t="s">
        <v>167</v>
      </c>
    </row>
    <row r="2" spans="1:11" ht="15" x14ac:dyDescent="0.4">
      <c r="A2" s="1"/>
      <c r="B2" s="13" t="s">
        <v>2</v>
      </c>
      <c r="C2" s="13" t="s">
        <v>3</v>
      </c>
      <c r="D2" s="13" t="s">
        <v>77</v>
      </c>
      <c r="E2" s="13" t="s">
        <v>83</v>
      </c>
      <c r="F2" s="13" t="s">
        <v>382</v>
      </c>
      <c r="G2" s="13" t="s">
        <v>86</v>
      </c>
      <c r="H2" s="13" t="s">
        <v>85</v>
      </c>
      <c r="I2" s="16" t="s">
        <v>81</v>
      </c>
      <c r="J2" s="17" t="s">
        <v>78</v>
      </c>
      <c r="K2" s="13" t="s">
        <v>381</v>
      </c>
    </row>
    <row r="3" spans="1:11" x14ac:dyDescent="0.35">
      <c r="A3" s="1" t="s">
        <v>345</v>
      </c>
      <c r="B3" s="1">
        <v>22.029130935668945</v>
      </c>
      <c r="C3" s="1">
        <v>35.541996002197266</v>
      </c>
      <c r="D3" s="1">
        <v>37.163185119628906</v>
      </c>
      <c r="E3" s="1">
        <v>34.743412017822266</v>
      </c>
      <c r="F3" s="1">
        <v>35.954898834228516</v>
      </c>
      <c r="G3" s="1" t="s">
        <v>16</v>
      </c>
      <c r="H3" s="1">
        <v>34.200065612792969</v>
      </c>
      <c r="I3" s="1">
        <v>35.924259185791016</v>
      </c>
      <c r="J3" s="1">
        <v>33.563411712646484</v>
      </c>
      <c r="K3" s="1" t="s">
        <v>16</v>
      </c>
    </row>
    <row r="4" spans="1:11" x14ac:dyDescent="0.35">
      <c r="A4" s="1" t="s">
        <v>346</v>
      </c>
      <c r="B4" s="1">
        <v>20.305419921875</v>
      </c>
      <c r="C4" s="1">
        <v>32.497714996337891</v>
      </c>
      <c r="D4" s="1">
        <v>30.986440658569336</v>
      </c>
      <c r="E4" s="1">
        <v>31.702581405639648</v>
      </c>
      <c r="F4" s="1">
        <v>33.159328460693359</v>
      </c>
      <c r="G4" s="1">
        <v>32.797828674316406</v>
      </c>
      <c r="H4" s="1">
        <v>32.627689361572266</v>
      </c>
      <c r="I4" s="1">
        <v>32.590644836425781</v>
      </c>
      <c r="J4" s="1">
        <v>30.955577850341797</v>
      </c>
      <c r="K4" s="1" t="s">
        <v>16</v>
      </c>
    </row>
    <row r="5" spans="1:11" x14ac:dyDescent="0.35">
      <c r="A5" s="1" t="s">
        <v>347</v>
      </c>
      <c r="B5" s="1">
        <v>21.664690017700195</v>
      </c>
      <c r="C5" s="1">
        <v>35.230716705322266</v>
      </c>
      <c r="D5" s="1">
        <v>34.151268005371094</v>
      </c>
      <c r="E5" s="1">
        <v>33.526432037353516</v>
      </c>
      <c r="F5" s="1">
        <v>35.458332061767578</v>
      </c>
      <c r="G5" s="1" t="s">
        <v>16</v>
      </c>
      <c r="H5" s="1">
        <v>34.390609741210938</v>
      </c>
      <c r="I5" s="1">
        <v>34.532894134521484</v>
      </c>
      <c r="J5" s="1">
        <v>32.932411193847656</v>
      </c>
      <c r="K5" s="1" t="s">
        <v>16</v>
      </c>
    </row>
    <row r="6" spans="1:11" x14ac:dyDescent="0.35">
      <c r="A6" s="1" t="s">
        <v>348</v>
      </c>
      <c r="B6" s="1">
        <v>23.041749954223633</v>
      </c>
      <c r="C6" s="1">
        <v>36.978054046630859</v>
      </c>
      <c r="D6" s="1">
        <v>36.002937316894531</v>
      </c>
      <c r="E6" s="1">
        <v>35.749530792236328</v>
      </c>
      <c r="F6" s="1">
        <v>36.449237823486328</v>
      </c>
      <c r="G6" s="1" t="s">
        <v>16</v>
      </c>
      <c r="H6" s="1">
        <v>32.862571716308594</v>
      </c>
      <c r="I6" s="1">
        <v>37.035907745361328</v>
      </c>
      <c r="J6" s="1">
        <v>35.613075256347656</v>
      </c>
      <c r="K6" s="1" t="s">
        <v>16</v>
      </c>
    </row>
    <row r="7" spans="1:11" x14ac:dyDescent="0.35">
      <c r="A7" s="1" t="s">
        <v>349</v>
      </c>
      <c r="B7" s="1">
        <v>21.282947540283203</v>
      </c>
      <c r="C7" s="1">
        <v>34.285320281982422</v>
      </c>
      <c r="D7" s="1">
        <v>32.455268859863281</v>
      </c>
      <c r="E7" s="1">
        <v>34.863548278808594</v>
      </c>
      <c r="F7" s="1">
        <v>35.021976470947266</v>
      </c>
      <c r="G7" s="1">
        <v>34.954795837402344</v>
      </c>
      <c r="H7" s="1">
        <v>33.6470947265625</v>
      </c>
      <c r="I7" s="1">
        <v>34.138416290283203</v>
      </c>
      <c r="J7" s="1">
        <v>33.778793334960938</v>
      </c>
      <c r="K7" s="1" t="s">
        <v>16</v>
      </c>
    </row>
    <row r="8" spans="1:11" x14ac:dyDescent="0.35">
      <c r="A8" s="1" t="s">
        <v>350</v>
      </c>
      <c r="B8" s="1">
        <v>23.078935623168945</v>
      </c>
      <c r="C8" s="1">
        <v>33.128673553466797</v>
      </c>
      <c r="D8" s="1">
        <v>31.889547348022461</v>
      </c>
      <c r="E8" s="1">
        <v>34.740493774414063</v>
      </c>
      <c r="F8" s="1">
        <v>32.814136505126953</v>
      </c>
      <c r="G8" s="1">
        <v>32.070919036865234</v>
      </c>
      <c r="H8" s="1">
        <v>33.602275848388672</v>
      </c>
      <c r="I8" s="1">
        <v>35.575649261474609</v>
      </c>
      <c r="J8" s="1">
        <v>33.990345001220703</v>
      </c>
      <c r="K8" s="1">
        <v>32.757678985595703</v>
      </c>
    </row>
    <row r="9" spans="1:11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35">
      <c r="A10" s="1" t="s">
        <v>351</v>
      </c>
      <c r="B10" s="1">
        <v>22.65015983581543</v>
      </c>
      <c r="C10" s="1">
        <v>32.239974975585938</v>
      </c>
      <c r="D10" s="1">
        <v>30.59739875793457</v>
      </c>
      <c r="E10" s="1">
        <v>33.550167083740234</v>
      </c>
      <c r="F10" s="1">
        <v>31.708242416381836</v>
      </c>
      <c r="G10" s="1">
        <v>31.345493316650391</v>
      </c>
      <c r="H10" s="1">
        <v>31.769428253173828</v>
      </c>
      <c r="I10" s="1">
        <v>35.279247283935547</v>
      </c>
      <c r="J10" s="1">
        <v>32.872837066650391</v>
      </c>
      <c r="K10" s="1">
        <v>34.700412750244141</v>
      </c>
    </row>
    <row r="11" spans="1:11" x14ac:dyDescent="0.35">
      <c r="A11" s="1" t="s">
        <v>352</v>
      </c>
      <c r="B11" s="1">
        <v>24.362178802490234</v>
      </c>
      <c r="C11" s="1">
        <v>34.049285888671875</v>
      </c>
      <c r="D11" s="1">
        <v>32.884273529052734</v>
      </c>
      <c r="E11" s="1">
        <v>35.715084075927734</v>
      </c>
      <c r="F11" s="1">
        <v>34.379104614257813</v>
      </c>
      <c r="G11" s="1">
        <v>32.166103363037109</v>
      </c>
      <c r="H11" s="1">
        <v>35.522609710693359</v>
      </c>
      <c r="I11" s="1" t="s">
        <v>16</v>
      </c>
      <c r="J11" s="1">
        <v>33.996444702148438</v>
      </c>
      <c r="K11" s="1" t="s">
        <v>16</v>
      </c>
    </row>
    <row r="12" spans="1:11" x14ac:dyDescent="0.35">
      <c r="A12" s="1" t="s">
        <v>353</v>
      </c>
      <c r="B12" s="1">
        <v>21.548364639282227</v>
      </c>
      <c r="C12" s="1">
        <v>33.304183959960938</v>
      </c>
      <c r="D12" s="1">
        <v>32.992156982421875</v>
      </c>
      <c r="E12" s="1">
        <v>34.327358245849609</v>
      </c>
      <c r="F12" s="1">
        <v>32.568428039550781</v>
      </c>
      <c r="G12" s="1">
        <v>32.436672210693359</v>
      </c>
      <c r="H12" s="1">
        <v>34.366180419921875</v>
      </c>
      <c r="I12" s="1">
        <v>35.308448791503906</v>
      </c>
      <c r="J12" s="1">
        <v>33.062641143798828</v>
      </c>
      <c r="K12" s="1">
        <v>32.012584686279297</v>
      </c>
    </row>
    <row r="13" spans="1:11" x14ac:dyDescent="0.35">
      <c r="A13" s="1" t="s">
        <v>354</v>
      </c>
      <c r="B13" s="1">
        <v>19.605897903442383</v>
      </c>
      <c r="C13" s="1">
        <v>31.150047302246094</v>
      </c>
      <c r="D13" s="1">
        <v>30.146566390991211</v>
      </c>
      <c r="E13" s="1">
        <v>30.568197250366211</v>
      </c>
      <c r="F13" s="1">
        <v>29.797016143798828</v>
      </c>
      <c r="G13" s="1">
        <v>29.566534042358398</v>
      </c>
      <c r="H13" s="1">
        <v>32.087547302246094</v>
      </c>
      <c r="I13" s="1">
        <v>33.174297332763672</v>
      </c>
      <c r="J13" s="1">
        <v>30.083900451660156</v>
      </c>
      <c r="K13" s="1">
        <v>31.253820419311523</v>
      </c>
    </row>
    <row r="14" spans="1:11" x14ac:dyDescent="0.35">
      <c r="A14" s="1" t="s">
        <v>355</v>
      </c>
      <c r="B14" s="1">
        <v>19.93290901184082</v>
      </c>
      <c r="C14" s="1">
        <v>30.609294891357422</v>
      </c>
      <c r="D14" s="1">
        <v>28.986770629882813</v>
      </c>
      <c r="E14" s="1">
        <v>31.660175323486328</v>
      </c>
      <c r="F14" s="1">
        <v>30.523138046264648</v>
      </c>
      <c r="G14" s="1">
        <v>29.31751823425293</v>
      </c>
      <c r="H14" s="8">
        <v>33.492973327636719</v>
      </c>
      <c r="I14" s="1">
        <v>33.267852783203125</v>
      </c>
      <c r="J14" s="1">
        <v>30.573328018188477</v>
      </c>
      <c r="K14" s="1">
        <v>28.921520233154297</v>
      </c>
    </row>
    <row r="15" spans="1:11" x14ac:dyDescent="0.35">
      <c r="A15" s="1" t="s">
        <v>356</v>
      </c>
      <c r="B15" s="1">
        <v>24.801685333251953</v>
      </c>
      <c r="C15" s="1">
        <v>36.736408233642578</v>
      </c>
      <c r="D15" s="1" t="s">
        <v>16</v>
      </c>
      <c r="E15" s="1" t="s">
        <v>16</v>
      </c>
      <c r="F15" s="1">
        <v>35.751026153564453</v>
      </c>
      <c r="G15" s="1">
        <v>36.998237609863281</v>
      </c>
      <c r="H15" s="1" t="s">
        <v>16</v>
      </c>
      <c r="I15" s="1" t="s">
        <v>16</v>
      </c>
      <c r="J15" s="1">
        <v>36.930595397949219</v>
      </c>
      <c r="K15" s="1">
        <v>37.013309478759766</v>
      </c>
    </row>
    <row r="16" spans="1:11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35">
      <c r="A17" s="1" t="s">
        <v>357</v>
      </c>
      <c r="B17" s="1">
        <v>23.161104202270508</v>
      </c>
      <c r="C17" s="1">
        <v>31.745189666748047</v>
      </c>
      <c r="D17" s="1">
        <v>31.412891387939453</v>
      </c>
      <c r="E17" s="1">
        <v>33.941783905029297</v>
      </c>
      <c r="F17" s="1">
        <v>33.227928161621094</v>
      </c>
      <c r="G17" s="1">
        <v>32.245704650878906</v>
      </c>
      <c r="H17" s="1">
        <v>34.485633850097656</v>
      </c>
      <c r="I17" s="1">
        <v>36.196685791015625</v>
      </c>
      <c r="J17" s="1">
        <v>33.946739196777344</v>
      </c>
      <c r="K17" s="1">
        <v>34.413944244384766</v>
      </c>
    </row>
    <row r="18" spans="1:11" x14ac:dyDescent="0.35">
      <c r="A18" s="1" t="s">
        <v>358</v>
      </c>
      <c r="B18" s="1">
        <v>22.461111068725586</v>
      </c>
      <c r="C18" s="1">
        <v>34.249706268310547</v>
      </c>
      <c r="D18" s="1">
        <v>32.850360870361328</v>
      </c>
      <c r="E18" s="1">
        <v>33.978237152099609</v>
      </c>
      <c r="F18" s="1">
        <v>35.034530639648438</v>
      </c>
      <c r="G18" s="1">
        <v>35.186023712158203</v>
      </c>
      <c r="H18" s="1">
        <v>34.322673797607422</v>
      </c>
      <c r="I18" s="1">
        <v>35.291683197021484</v>
      </c>
      <c r="J18" s="1">
        <v>33.89617919921875</v>
      </c>
      <c r="K18" s="1" t="s">
        <v>16</v>
      </c>
    </row>
    <row r="19" spans="1:11" x14ac:dyDescent="0.35">
      <c r="A19" s="1" t="s">
        <v>359</v>
      </c>
      <c r="B19" s="1">
        <v>21.884773254394531</v>
      </c>
      <c r="C19" s="1">
        <v>29.077426910400391</v>
      </c>
      <c r="D19" s="1">
        <v>30.482276916503906</v>
      </c>
      <c r="E19" s="1">
        <v>32.758255004882813</v>
      </c>
      <c r="F19" s="1">
        <v>29.432548522949219</v>
      </c>
      <c r="G19" s="1">
        <v>30.615669250488281</v>
      </c>
      <c r="H19" s="1">
        <v>32.830776214599609</v>
      </c>
      <c r="I19" s="1">
        <v>33.212577819824219</v>
      </c>
      <c r="J19" s="1">
        <v>30.959131240844727</v>
      </c>
      <c r="K19" s="1">
        <v>34.467277526855469</v>
      </c>
    </row>
    <row r="20" spans="1:11" x14ac:dyDescent="0.35">
      <c r="A20" s="1" t="s">
        <v>360</v>
      </c>
      <c r="B20" s="1">
        <v>22.953573226928711</v>
      </c>
      <c r="C20" s="1">
        <v>31.301706314086914</v>
      </c>
      <c r="D20" s="1">
        <v>31.822917938232422</v>
      </c>
      <c r="E20" s="1">
        <v>32.887451171875</v>
      </c>
      <c r="F20" s="1">
        <v>31.502279281616211</v>
      </c>
      <c r="G20" s="1">
        <v>33.133613586425781</v>
      </c>
      <c r="H20" s="1">
        <v>34.373195648193359</v>
      </c>
      <c r="I20" s="1">
        <v>35.138881683349609</v>
      </c>
      <c r="J20" s="1">
        <v>32.237136840820313</v>
      </c>
      <c r="K20" s="1">
        <v>31.547195434570313</v>
      </c>
    </row>
    <row r="21" spans="1:11" x14ac:dyDescent="0.35">
      <c r="A21" s="1" t="s">
        <v>361</v>
      </c>
      <c r="B21" s="1">
        <v>21.140249252319336</v>
      </c>
      <c r="C21" s="1">
        <v>30.962242126464844</v>
      </c>
      <c r="D21" s="1">
        <v>30.234317779541016</v>
      </c>
      <c r="E21" s="1">
        <v>33.038612365722656</v>
      </c>
      <c r="F21" s="1">
        <v>31.366737365722656</v>
      </c>
      <c r="G21" s="1">
        <v>32.207687377929688</v>
      </c>
      <c r="H21" s="1">
        <v>32.817485809326172</v>
      </c>
      <c r="I21" s="1">
        <v>33.381401062011719</v>
      </c>
      <c r="J21" s="1">
        <v>31.975179672241211</v>
      </c>
      <c r="K21" s="1">
        <v>29.659231185913086</v>
      </c>
    </row>
    <row r="22" spans="1:11" x14ac:dyDescent="0.35">
      <c r="A22" s="1" t="s">
        <v>362</v>
      </c>
      <c r="B22" s="1">
        <v>22.055173873901367</v>
      </c>
      <c r="C22" s="1">
        <v>29.955883026123047</v>
      </c>
      <c r="D22" s="1">
        <v>31.32403564453125</v>
      </c>
      <c r="E22" s="1">
        <v>32.672298431396484</v>
      </c>
      <c r="F22" s="1">
        <v>29.799324035644531</v>
      </c>
      <c r="G22" s="1">
        <v>31.925302505493164</v>
      </c>
      <c r="H22" s="1">
        <v>33.524604797363281</v>
      </c>
      <c r="I22" s="1">
        <v>34.868698120117188</v>
      </c>
      <c r="J22" s="1">
        <v>32.365585327148438</v>
      </c>
      <c r="K22" s="1">
        <v>34.114471435546875</v>
      </c>
    </row>
    <row r="23" spans="1:11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5">
      <c r="A24" s="1" t="s">
        <v>17</v>
      </c>
      <c r="B24" s="1">
        <v>21.332664489746094</v>
      </c>
      <c r="C24" s="1">
        <v>29.959079742431641</v>
      </c>
      <c r="D24" s="1">
        <v>28.934555053710938</v>
      </c>
      <c r="E24" s="1">
        <v>31.521394729614258</v>
      </c>
      <c r="F24" s="1">
        <v>29.599254608154297</v>
      </c>
      <c r="G24" s="1">
        <v>31.148771286010742</v>
      </c>
      <c r="H24" s="1">
        <v>32.473155975341797</v>
      </c>
      <c r="I24" s="1">
        <v>33.213161468505859</v>
      </c>
      <c r="J24" s="1">
        <v>31.853792190551758</v>
      </c>
      <c r="K24" s="1">
        <v>29.903072357177734</v>
      </c>
    </row>
    <row r="25" spans="1:11" x14ac:dyDescent="0.35">
      <c r="A25" s="1" t="s">
        <v>18</v>
      </c>
      <c r="B25" s="1">
        <v>20.968349456787109</v>
      </c>
      <c r="C25" s="1">
        <v>29.599508285522461</v>
      </c>
      <c r="D25" s="1">
        <v>29.24311637878418</v>
      </c>
      <c r="E25" s="1">
        <v>31.680282592773438</v>
      </c>
      <c r="F25" s="1">
        <v>29.855215072631836</v>
      </c>
      <c r="G25" s="1">
        <v>30.552511215209961</v>
      </c>
      <c r="H25" s="1">
        <v>32.238502502441406</v>
      </c>
      <c r="I25" s="1">
        <v>31.616022109985352</v>
      </c>
      <c r="J25" s="1">
        <v>30.825534820556641</v>
      </c>
      <c r="K25" s="1">
        <v>30.868913650512695</v>
      </c>
    </row>
    <row r="26" spans="1:11" x14ac:dyDescent="0.35">
      <c r="A26" s="1" t="s">
        <v>19</v>
      </c>
      <c r="B26" s="1">
        <v>22.026897430419922</v>
      </c>
      <c r="C26" s="1">
        <v>31.195785522460938</v>
      </c>
      <c r="D26" s="1">
        <v>30.341854095458984</v>
      </c>
      <c r="E26" s="1">
        <v>32.180034637451172</v>
      </c>
      <c r="F26" s="1">
        <v>30.537458419799805</v>
      </c>
      <c r="G26" s="1">
        <v>32.289714813232422</v>
      </c>
      <c r="H26" s="1">
        <v>35.603466033935547</v>
      </c>
      <c r="I26" s="1">
        <v>34.016727447509766</v>
      </c>
      <c r="J26" s="1">
        <v>32.182392120361328</v>
      </c>
      <c r="K26" s="1">
        <v>29.918458938598633</v>
      </c>
    </row>
    <row r="27" spans="1:11" x14ac:dyDescent="0.35">
      <c r="A27" s="1" t="s">
        <v>20</v>
      </c>
      <c r="B27" s="1">
        <v>20.781299591064453</v>
      </c>
      <c r="C27" s="1">
        <v>30.771203994750977</v>
      </c>
      <c r="D27" s="1">
        <v>29.344573974609375</v>
      </c>
      <c r="E27" s="1">
        <v>31.977788925170898</v>
      </c>
      <c r="F27" s="1">
        <v>30.486164093017578</v>
      </c>
      <c r="G27" s="1">
        <v>30.515310287475586</v>
      </c>
      <c r="H27" s="1">
        <v>32.082347869873047</v>
      </c>
      <c r="I27" s="1">
        <v>33.266353607177734</v>
      </c>
      <c r="J27" s="1">
        <v>31.304855346679688</v>
      </c>
      <c r="K27" s="1">
        <v>26.132570266723633</v>
      </c>
    </row>
    <row r="28" spans="1:11" x14ac:dyDescent="0.35">
      <c r="A28" s="1" t="s">
        <v>21</v>
      </c>
      <c r="B28" s="1">
        <v>21.588401794433594</v>
      </c>
      <c r="C28" s="1">
        <v>29.348388671875</v>
      </c>
      <c r="D28" s="1">
        <v>29.132144927978516</v>
      </c>
      <c r="E28" s="1">
        <v>32.49725341796875</v>
      </c>
      <c r="F28" s="1">
        <v>30.58830451965332</v>
      </c>
      <c r="G28" s="1">
        <v>31.668453216552734</v>
      </c>
      <c r="H28" s="1">
        <v>30.957605361938477</v>
      </c>
      <c r="I28" s="1">
        <v>33.474514007568359</v>
      </c>
      <c r="J28" s="1">
        <v>31.958240509033203</v>
      </c>
      <c r="K28" s="1">
        <v>26.221485137939453</v>
      </c>
    </row>
    <row r="29" spans="1:11" x14ac:dyDescent="0.35">
      <c r="A29" s="1" t="s">
        <v>22</v>
      </c>
      <c r="B29" s="1">
        <v>20.304803848266602</v>
      </c>
      <c r="C29" s="1">
        <v>28.765171051025391</v>
      </c>
      <c r="D29" s="1">
        <v>29.113170623779297</v>
      </c>
      <c r="E29" s="1">
        <v>31.952272415161133</v>
      </c>
      <c r="F29" s="1">
        <v>29.406906127929688</v>
      </c>
      <c r="G29" s="1">
        <v>30.228292465209961</v>
      </c>
      <c r="H29" s="1">
        <v>30.066217422485352</v>
      </c>
      <c r="I29" s="1">
        <v>32.628185272216797</v>
      </c>
      <c r="J29" s="1">
        <v>30.95904541015625</v>
      </c>
      <c r="K29" s="1">
        <v>28.608638763427734</v>
      </c>
    </row>
    <row r="30" spans="1:1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35">
      <c r="A31" s="1" t="s">
        <v>4</v>
      </c>
      <c r="B31" s="1">
        <v>22.558082580566406</v>
      </c>
      <c r="C31" s="1">
        <v>35.031417846679688</v>
      </c>
      <c r="D31" s="1" t="s">
        <v>16</v>
      </c>
      <c r="E31" s="1">
        <v>35.927192687988281</v>
      </c>
      <c r="F31" s="1">
        <v>36.054183959960938</v>
      </c>
      <c r="G31" s="1">
        <v>36.147106170654297</v>
      </c>
      <c r="H31" s="1" t="s">
        <v>16</v>
      </c>
      <c r="I31" s="1">
        <v>36.355312347412109</v>
      </c>
      <c r="J31" s="1">
        <v>34.509872436523438</v>
      </c>
      <c r="K31" s="1" t="s">
        <v>16</v>
      </c>
    </row>
    <row r="32" spans="1:11" x14ac:dyDescent="0.35">
      <c r="A32" s="1" t="s">
        <v>5</v>
      </c>
      <c r="B32" s="1">
        <v>20.994636535644531</v>
      </c>
      <c r="C32" s="1">
        <v>33.726329803466797</v>
      </c>
      <c r="D32" s="1">
        <v>33.785968780517578</v>
      </c>
      <c r="E32" s="1">
        <v>32.562091827392578</v>
      </c>
      <c r="F32" s="1">
        <v>34.037117004394531</v>
      </c>
      <c r="G32" s="1" t="s">
        <v>16</v>
      </c>
      <c r="H32" s="1">
        <v>34.553943634033203</v>
      </c>
      <c r="I32" s="1">
        <v>33.657485961914063</v>
      </c>
      <c r="J32" s="1">
        <v>31.780055999755859</v>
      </c>
      <c r="K32" s="1" t="s">
        <v>16</v>
      </c>
    </row>
    <row r="33" spans="1:11" x14ac:dyDescent="0.35">
      <c r="A33" s="1" t="s">
        <v>6</v>
      </c>
      <c r="B33" s="1">
        <v>20.780509948730469</v>
      </c>
      <c r="C33" s="1">
        <v>33.665611267089844</v>
      </c>
      <c r="D33" s="1">
        <v>34.724376678466797</v>
      </c>
      <c r="E33" s="1">
        <v>33.288028717041016</v>
      </c>
      <c r="F33" s="1">
        <v>34.021232604980469</v>
      </c>
      <c r="G33" s="1" t="s">
        <v>16</v>
      </c>
      <c r="H33" s="1">
        <v>35.162452697753906</v>
      </c>
      <c r="I33" s="1">
        <v>33.136760711669922</v>
      </c>
      <c r="J33" s="1">
        <v>32.140697479248047</v>
      </c>
      <c r="K33" s="1" t="s">
        <v>16</v>
      </c>
    </row>
    <row r="34" spans="1:11" x14ac:dyDescent="0.35">
      <c r="A34" s="1" t="s">
        <v>7</v>
      </c>
      <c r="B34" s="1">
        <v>21.822137832641602</v>
      </c>
      <c r="C34" s="1">
        <v>34.439289093017578</v>
      </c>
      <c r="D34" s="1">
        <v>36.432846069335938</v>
      </c>
      <c r="E34" s="1">
        <v>35.253684997558594</v>
      </c>
      <c r="F34" s="1">
        <v>34.583965301513672</v>
      </c>
      <c r="G34" s="1">
        <v>36.264415740966797</v>
      </c>
      <c r="H34" s="1">
        <v>34.882888793945313</v>
      </c>
      <c r="I34" s="1">
        <v>35.491497039794922</v>
      </c>
      <c r="J34" s="1">
        <v>34.074916839599609</v>
      </c>
      <c r="K34" s="1" t="s">
        <v>16</v>
      </c>
    </row>
    <row r="35" spans="1:11" x14ac:dyDescent="0.35">
      <c r="A35" s="1" t="s">
        <v>8</v>
      </c>
      <c r="B35" s="1">
        <v>22.121047973632813</v>
      </c>
      <c r="C35" s="1">
        <v>34.984256744384766</v>
      </c>
      <c r="D35" s="1">
        <v>33.273689270019531</v>
      </c>
      <c r="E35" s="1">
        <v>33.124279022216797</v>
      </c>
      <c r="F35" s="1">
        <v>35.432437896728516</v>
      </c>
      <c r="G35" s="1">
        <v>35.891353607177734</v>
      </c>
      <c r="H35" s="1" t="s">
        <v>16</v>
      </c>
      <c r="I35" s="1">
        <v>34.324642181396484</v>
      </c>
      <c r="J35" s="1">
        <v>32.795932769775391</v>
      </c>
      <c r="K35" s="1" t="s">
        <v>16</v>
      </c>
    </row>
    <row r="36" spans="1:11" x14ac:dyDescent="0.35">
      <c r="A36" s="1" t="s">
        <v>9</v>
      </c>
      <c r="B36" s="1">
        <v>20.853675842285156</v>
      </c>
      <c r="C36" s="1">
        <v>31.2227783203125</v>
      </c>
      <c r="D36" s="1">
        <v>33.623538970947266</v>
      </c>
      <c r="E36" s="1">
        <v>33.094657897949219</v>
      </c>
      <c r="F36" s="1">
        <v>34.194351196289063</v>
      </c>
      <c r="G36" s="1">
        <v>36.345977783203125</v>
      </c>
      <c r="H36" s="1">
        <v>37.141281127929688</v>
      </c>
      <c r="I36" s="1">
        <v>32.876529693603516</v>
      </c>
      <c r="J36" s="1">
        <v>32.68060302734375</v>
      </c>
      <c r="K36" s="1" t="s">
        <v>16</v>
      </c>
    </row>
    <row r="37" spans="1:1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35">
      <c r="A39" s="1" t="s">
        <v>363</v>
      </c>
      <c r="B39" s="1">
        <v>22.270317077636719</v>
      </c>
      <c r="C39" s="1">
        <v>33.565525054931641</v>
      </c>
      <c r="D39" s="1">
        <v>32.781150817871094</v>
      </c>
      <c r="E39" s="1">
        <v>32.50506591796875</v>
      </c>
      <c r="F39" s="1">
        <v>35.339069366455078</v>
      </c>
      <c r="G39" s="1">
        <v>37.022319793701172</v>
      </c>
      <c r="H39" s="1">
        <v>35.859615325927734</v>
      </c>
      <c r="I39" s="1">
        <v>37.041297912597656</v>
      </c>
      <c r="J39" s="1">
        <v>33.193965911865234</v>
      </c>
      <c r="K39" s="1" t="s">
        <v>16</v>
      </c>
    </row>
    <row r="40" spans="1:11" x14ac:dyDescent="0.35">
      <c r="A40" s="1" t="s">
        <v>364</v>
      </c>
      <c r="B40" s="1">
        <v>22.794113159179688</v>
      </c>
      <c r="C40" s="1">
        <v>32.881538391113281</v>
      </c>
      <c r="D40" s="1">
        <v>30.713966369628906</v>
      </c>
      <c r="E40" s="1">
        <v>30.922040939331055</v>
      </c>
      <c r="F40" s="1">
        <v>34.121326446533203</v>
      </c>
      <c r="G40" s="1">
        <v>34.352973937988281</v>
      </c>
      <c r="H40" s="1">
        <v>34.907215118408203</v>
      </c>
      <c r="I40" s="1">
        <v>34.778060913085938</v>
      </c>
      <c r="J40" s="1">
        <v>32.638412475585938</v>
      </c>
      <c r="K40" s="1" t="s">
        <v>16</v>
      </c>
    </row>
    <row r="41" spans="1:11" x14ac:dyDescent="0.35">
      <c r="A41" s="1" t="s">
        <v>365</v>
      </c>
      <c r="B41" s="1">
        <v>22.147548675537109</v>
      </c>
      <c r="C41" s="1">
        <v>32.654163360595703</v>
      </c>
      <c r="D41" s="1">
        <v>29.844322204589844</v>
      </c>
      <c r="E41" s="1">
        <v>31.07374382019043</v>
      </c>
      <c r="F41" s="1">
        <v>34.141239166259766</v>
      </c>
      <c r="G41" s="1">
        <v>36.112129211425781</v>
      </c>
      <c r="H41" s="1">
        <v>35.932289123535156</v>
      </c>
      <c r="I41" s="1">
        <v>34.996677398681641</v>
      </c>
      <c r="J41" s="1">
        <v>32.518589019775391</v>
      </c>
      <c r="K41" s="1" t="s">
        <v>16</v>
      </c>
    </row>
    <row r="42" spans="1:11" x14ac:dyDescent="0.35">
      <c r="A42" s="1" t="s">
        <v>366</v>
      </c>
      <c r="B42" s="1">
        <v>21.731203079223633</v>
      </c>
      <c r="C42" s="1">
        <v>31.873395919799805</v>
      </c>
      <c r="D42" s="1">
        <v>29.458114624023438</v>
      </c>
      <c r="E42" s="1">
        <v>30.98039436340332</v>
      </c>
      <c r="F42" s="1">
        <v>33.403907775878906</v>
      </c>
      <c r="G42" s="1">
        <v>34.176338195800781</v>
      </c>
      <c r="H42" s="1">
        <v>34.608726501464844</v>
      </c>
      <c r="I42" s="1">
        <v>34.933406829833984</v>
      </c>
      <c r="J42" s="1">
        <v>32.702606201171875</v>
      </c>
      <c r="K42" s="1" t="s">
        <v>16</v>
      </c>
    </row>
    <row r="43" spans="1:11" x14ac:dyDescent="0.35">
      <c r="A43" s="1" t="s">
        <v>367</v>
      </c>
      <c r="B43" s="1">
        <v>32.3587646484375</v>
      </c>
      <c r="C43" s="1">
        <v>35.716838836669922</v>
      </c>
      <c r="D43" s="1" t="s">
        <v>16</v>
      </c>
      <c r="E43" s="1" t="s">
        <v>16</v>
      </c>
      <c r="F43" s="1">
        <v>39.663555145263672</v>
      </c>
      <c r="G43" s="1" t="s">
        <v>16</v>
      </c>
      <c r="H43" s="1" t="s">
        <v>16</v>
      </c>
      <c r="I43" s="1">
        <v>39.598770141601563</v>
      </c>
      <c r="J43" s="1" t="s">
        <v>16</v>
      </c>
      <c r="K43" s="1" t="s">
        <v>16</v>
      </c>
    </row>
    <row r="44" spans="1:11" x14ac:dyDescent="0.35">
      <c r="A44" s="1" t="s">
        <v>368</v>
      </c>
      <c r="B44" s="1">
        <v>20.299152374267578</v>
      </c>
      <c r="C44" s="1">
        <v>29.974559783935547</v>
      </c>
      <c r="D44" s="1">
        <v>28.246143341064453</v>
      </c>
      <c r="E44" s="1">
        <v>29.976474761962891</v>
      </c>
      <c r="F44" s="1">
        <v>31.410516738891602</v>
      </c>
      <c r="G44" s="1">
        <v>32.940414428710938</v>
      </c>
      <c r="H44" s="1">
        <v>32.876304626464844</v>
      </c>
      <c r="I44" s="1">
        <v>32.340362548828125</v>
      </c>
      <c r="J44" s="1">
        <v>30.710233688354492</v>
      </c>
      <c r="K44" s="1" t="s">
        <v>16</v>
      </c>
    </row>
    <row r="45" spans="1:11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x14ac:dyDescent="0.35">
      <c r="A47" s="1" t="s">
        <v>369</v>
      </c>
      <c r="B47" s="1">
        <v>20.233293533325195</v>
      </c>
      <c r="C47" s="1">
        <v>29.912761688232422</v>
      </c>
      <c r="D47" s="1">
        <v>27.205615997314453</v>
      </c>
      <c r="E47" s="1">
        <v>29.990686416625977</v>
      </c>
      <c r="F47" s="1">
        <v>29.987478256225586</v>
      </c>
      <c r="G47" s="1">
        <v>30.706075668334961</v>
      </c>
      <c r="H47" s="1">
        <v>34.952861785888672</v>
      </c>
      <c r="I47" s="1">
        <v>31.281162261962891</v>
      </c>
      <c r="J47" s="1">
        <v>30.380615234375</v>
      </c>
      <c r="K47" s="1">
        <v>33.149765014648438</v>
      </c>
    </row>
    <row r="48" spans="1:11" x14ac:dyDescent="0.35">
      <c r="A48" s="1" t="s">
        <v>370</v>
      </c>
      <c r="B48" s="1">
        <v>21.963556289672852</v>
      </c>
      <c r="C48" s="1">
        <v>30.906885147094727</v>
      </c>
      <c r="D48" s="1">
        <v>28.972064971923828</v>
      </c>
      <c r="E48" s="1">
        <v>31.374914169311523</v>
      </c>
      <c r="F48" s="1">
        <v>33.398288726806641</v>
      </c>
      <c r="G48" s="1">
        <v>31.279775619506836</v>
      </c>
      <c r="H48" s="1">
        <v>34.209678649902344</v>
      </c>
      <c r="I48" s="1">
        <v>33.992588043212891</v>
      </c>
      <c r="J48" s="1">
        <v>31.652376174926758</v>
      </c>
      <c r="K48" s="1">
        <v>38.595375061035156</v>
      </c>
    </row>
    <row r="49" spans="1:11" x14ac:dyDescent="0.35">
      <c r="A49" s="1" t="s">
        <v>371</v>
      </c>
      <c r="B49" s="1">
        <v>19.463264465332031</v>
      </c>
      <c r="C49" s="1">
        <v>29.610160827636719</v>
      </c>
      <c r="D49" s="1">
        <v>26.178417205810547</v>
      </c>
      <c r="E49" s="1">
        <v>29.088752746582031</v>
      </c>
      <c r="F49" s="1">
        <v>30.51329231262207</v>
      </c>
      <c r="G49" s="1">
        <v>28.940969467163086</v>
      </c>
      <c r="H49" s="1">
        <v>32.665561676025391</v>
      </c>
      <c r="I49" s="1">
        <v>31.21221923828125</v>
      </c>
      <c r="J49" s="1">
        <v>30.563589096069336</v>
      </c>
      <c r="K49" s="1">
        <v>31.53209114074707</v>
      </c>
    </row>
    <row r="50" spans="1:11" x14ac:dyDescent="0.35">
      <c r="A50" s="1" t="s">
        <v>372</v>
      </c>
      <c r="B50" s="1">
        <v>20.689891815185547</v>
      </c>
      <c r="C50" s="1">
        <v>31.946281433105469</v>
      </c>
      <c r="D50" s="1">
        <v>29.383853912353516</v>
      </c>
      <c r="E50" s="1">
        <v>30.76561164855957</v>
      </c>
      <c r="F50" s="1">
        <v>31.483619689941406</v>
      </c>
      <c r="G50" s="1">
        <v>32.249584197998047</v>
      </c>
      <c r="H50" s="1">
        <v>32.384220123291016</v>
      </c>
      <c r="I50" s="1">
        <v>32.7139892578125</v>
      </c>
      <c r="J50" s="1">
        <v>31.260175704956055</v>
      </c>
      <c r="K50" s="1">
        <v>34.674186706542969</v>
      </c>
    </row>
    <row r="51" spans="1:11" x14ac:dyDescent="0.35">
      <c r="A51" s="1" t="s">
        <v>373</v>
      </c>
      <c r="B51" s="1">
        <v>20.27784538269043</v>
      </c>
      <c r="C51" s="1">
        <v>29.611074447631836</v>
      </c>
      <c r="D51" s="1">
        <v>26.48881721496582</v>
      </c>
      <c r="E51" s="1">
        <v>29.018749237060547</v>
      </c>
      <c r="F51" s="1">
        <v>30.822185516357422</v>
      </c>
      <c r="G51" s="1">
        <v>29.769365310668945</v>
      </c>
      <c r="H51" s="1">
        <v>31.980300903320313</v>
      </c>
      <c r="I51" s="1">
        <v>31.423051834106445</v>
      </c>
      <c r="J51" s="1">
        <v>31.045158386230469</v>
      </c>
      <c r="K51" s="1">
        <v>33.838294982910156</v>
      </c>
    </row>
    <row r="52" spans="1:11" x14ac:dyDescent="0.35">
      <c r="A52" s="1" t="s">
        <v>374</v>
      </c>
      <c r="B52" s="1">
        <v>20.224136352539063</v>
      </c>
      <c r="C52" s="1">
        <v>30.580387115478516</v>
      </c>
      <c r="D52" s="1">
        <v>28.782033920288086</v>
      </c>
      <c r="E52" s="1">
        <v>30.407642364501953</v>
      </c>
      <c r="F52" s="1">
        <v>32.371990203857422</v>
      </c>
      <c r="G52" s="1">
        <v>31.976785659790039</v>
      </c>
      <c r="H52" s="1">
        <v>34.879119873046875</v>
      </c>
      <c r="I52" s="1">
        <v>32.114616394042969</v>
      </c>
      <c r="J52" s="1">
        <v>30.77978515625</v>
      </c>
      <c r="K52" s="1">
        <v>33.909271240234375</v>
      </c>
    </row>
    <row r="53" spans="1:1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 x14ac:dyDescent="0.35">
      <c r="A54" s="1" t="s">
        <v>375</v>
      </c>
      <c r="B54" s="1">
        <v>20.866735458374023</v>
      </c>
      <c r="C54" s="1">
        <v>30.971355438232422</v>
      </c>
      <c r="D54" s="1">
        <v>28.690752029418945</v>
      </c>
      <c r="E54" s="1">
        <v>30.901834487915039</v>
      </c>
      <c r="F54" s="1">
        <v>32.181259155273438</v>
      </c>
      <c r="G54" s="1">
        <v>31.989530563354492</v>
      </c>
      <c r="H54" s="1">
        <v>34.188255310058594</v>
      </c>
      <c r="I54" s="1">
        <v>34.133869171142578</v>
      </c>
      <c r="J54" s="1">
        <v>31.601278305053711</v>
      </c>
      <c r="K54" s="1">
        <v>35.886516571044922</v>
      </c>
    </row>
    <row r="55" spans="1:11" x14ac:dyDescent="0.35">
      <c r="A55" s="1" t="s">
        <v>376</v>
      </c>
      <c r="B55" s="1">
        <v>21.873233795166016</v>
      </c>
      <c r="C55" s="1">
        <v>31.19255256652832</v>
      </c>
      <c r="D55" s="1">
        <v>29.971670150756836</v>
      </c>
      <c r="E55" s="1">
        <v>33.191024780273438</v>
      </c>
      <c r="F55" s="1">
        <v>32.148063659667969</v>
      </c>
      <c r="G55" s="1">
        <v>33.846664428710938</v>
      </c>
      <c r="H55" s="1">
        <v>34.933727264404297</v>
      </c>
      <c r="I55" s="1">
        <v>34.8743896484375</v>
      </c>
      <c r="J55" s="1">
        <v>33.052299499511719</v>
      </c>
      <c r="K55" s="1">
        <v>36.933433532714844</v>
      </c>
    </row>
    <row r="56" spans="1:11" x14ac:dyDescent="0.35">
      <c r="A56" s="1" t="s">
        <v>377</v>
      </c>
      <c r="B56" s="1">
        <v>20.213644027709961</v>
      </c>
      <c r="C56" s="1">
        <v>29.789035797119141</v>
      </c>
      <c r="D56" s="1">
        <v>28.165435791015625</v>
      </c>
      <c r="E56" s="1">
        <v>31.00187873840332</v>
      </c>
      <c r="F56" s="1">
        <v>30.062957763671875</v>
      </c>
      <c r="G56" s="1">
        <v>31.618991851806641</v>
      </c>
      <c r="H56" s="1">
        <v>32.460556030273438</v>
      </c>
      <c r="I56" s="1">
        <v>31.429367065429688</v>
      </c>
      <c r="J56" s="1">
        <v>32.470733642578125</v>
      </c>
      <c r="K56" s="1">
        <v>30.863885879516602</v>
      </c>
    </row>
    <row r="57" spans="1:11" x14ac:dyDescent="0.35">
      <c r="A57" s="1" t="s">
        <v>378</v>
      </c>
      <c r="B57" s="1">
        <v>19.625551223754883</v>
      </c>
      <c r="C57" s="1">
        <v>29.552204132080078</v>
      </c>
      <c r="D57" s="1">
        <v>27.778377532958984</v>
      </c>
      <c r="E57" s="1">
        <v>29.950677871704102</v>
      </c>
      <c r="F57" s="1">
        <v>29.063339233398438</v>
      </c>
      <c r="G57" s="1">
        <v>30.687490463256836</v>
      </c>
      <c r="H57" s="1">
        <v>31.200273513793945</v>
      </c>
      <c r="I57" s="1">
        <v>30.480068206787109</v>
      </c>
      <c r="J57" s="1">
        <v>30.311227798461914</v>
      </c>
      <c r="K57" s="1">
        <v>27.998043060302734</v>
      </c>
    </row>
    <row r="58" spans="1:11" x14ac:dyDescent="0.35">
      <c r="A58" s="1" t="s">
        <v>379</v>
      </c>
      <c r="B58" s="1">
        <v>19.916780471801758</v>
      </c>
      <c r="C58" s="1">
        <v>30.238729476928711</v>
      </c>
      <c r="D58" s="1">
        <v>27.757490158081055</v>
      </c>
      <c r="E58" s="1">
        <v>29.272556304931641</v>
      </c>
      <c r="F58" s="1">
        <v>30.140659332275391</v>
      </c>
      <c r="G58" s="1">
        <v>30.962419509887695</v>
      </c>
      <c r="H58" s="1">
        <v>30.704793930053711</v>
      </c>
      <c r="I58" s="1">
        <v>29.888708114624023</v>
      </c>
      <c r="J58" s="1">
        <v>30.313705444335938</v>
      </c>
      <c r="K58" s="1">
        <v>29.926067352294922</v>
      </c>
    </row>
    <row r="59" spans="1:11" x14ac:dyDescent="0.35">
      <c r="A59" s="1" t="s">
        <v>380</v>
      </c>
      <c r="B59" s="1">
        <v>20.924154281616211</v>
      </c>
      <c r="C59" s="1">
        <v>30.254426956176758</v>
      </c>
      <c r="D59" s="1">
        <v>27.272647857666016</v>
      </c>
      <c r="E59" s="1">
        <v>30.280632019042969</v>
      </c>
      <c r="F59" s="1">
        <v>29.540069580078125</v>
      </c>
      <c r="G59" s="1">
        <v>32.8751220703125</v>
      </c>
      <c r="H59" s="1">
        <v>32.735870361328125</v>
      </c>
      <c r="I59" s="1">
        <v>32.754402160644531</v>
      </c>
      <c r="J59" s="1">
        <v>31.293033599853516</v>
      </c>
      <c r="K59" s="1">
        <v>28.225593566894531</v>
      </c>
    </row>
    <row r="60" spans="1:1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x14ac:dyDescent="0.35">
      <c r="A61" s="1" t="s">
        <v>23</v>
      </c>
      <c r="B61" s="1">
        <v>20.070220947265625</v>
      </c>
      <c r="C61" s="1">
        <v>30.076427459716797</v>
      </c>
      <c r="D61" s="1">
        <v>26.969514846801758</v>
      </c>
      <c r="E61" s="1">
        <v>29.792285919189453</v>
      </c>
      <c r="F61" s="1">
        <v>29.940265655517578</v>
      </c>
      <c r="G61" s="1">
        <v>31.544624328613281</v>
      </c>
      <c r="H61" s="1">
        <v>32.055850982666016</v>
      </c>
      <c r="I61" s="1">
        <v>30.974634170532227</v>
      </c>
      <c r="J61" s="1">
        <v>30.072616577148438</v>
      </c>
      <c r="K61" s="1">
        <v>32.798206329345703</v>
      </c>
    </row>
    <row r="62" spans="1:11" x14ac:dyDescent="0.35">
      <c r="A62" s="1" t="s">
        <v>24</v>
      </c>
      <c r="B62" s="1">
        <v>20.048288345336914</v>
      </c>
      <c r="C62" s="1">
        <v>30.533489227294922</v>
      </c>
      <c r="D62" s="1">
        <v>25.823183059692383</v>
      </c>
      <c r="E62" s="1">
        <v>29.209217071533203</v>
      </c>
      <c r="F62" s="1">
        <v>30.735904693603516</v>
      </c>
      <c r="G62" s="1">
        <v>29.818098068237305</v>
      </c>
      <c r="H62" s="1">
        <v>32.485298156738281</v>
      </c>
      <c r="I62" s="1">
        <v>29.463176727294922</v>
      </c>
      <c r="J62" s="1">
        <v>29.423316955566406</v>
      </c>
      <c r="K62" s="1">
        <v>29.944725036621094</v>
      </c>
    </row>
    <row r="63" spans="1:11" x14ac:dyDescent="0.35">
      <c r="A63" s="1" t="s">
        <v>25</v>
      </c>
      <c r="B63" s="1">
        <v>18.686912536621094</v>
      </c>
      <c r="C63" s="1">
        <v>28.914531707763672</v>
      </c>
      <c r="D63" s="1">
        <v>25.957918167114258</v>
      </c>
      <c r="E63" s="1">
        <v>28.51042366027832</v>
      </c>
      <c r="F63" s="1">
        <v>29.587549209594727</v>
      </c>
      <c r="G63" s="1">
        <v>30.137781143188477</v>
      </c>
      <c r="H63" s="1">
        <v>31.384042739868164</v>
      </c>
      <c r="I63" s="1">
        <v>28.945404052734375</v>
      </c>
      <c r="J63" s="1">
        <v>28.652639389038086</v>
      </c>
      <c r="K63" s="1">
        <v>30.218206405639648</v>
      </c>
    </row>
    <row r="64" spans="1:11" x14ac:dyDescent="0.35">
      <c r="A64" s="1" t="s">
        <v>26</v>
      </c>
      <c r="B64" s="1">
        <v>19.42091178894043</v>
      </c>
      <c r="C64" s="1">
        <v>28.200839996337891</v>
      </c>
      <c r="D64" s="1">
        <v>25.71745491027832</v>
      </c>
      <c r="E64" s="1">
        <v>28.833251953125</v>
      </c>
      <c r="F64" s="1">
        <v>27.781299591064453</v>
      </c>
      <c r="G64" s="1">
        <v>32.111076354980469</v>
      </c>
      <c r="H64" s="1">
        <v>31.923721313476563</v>
      </c>
      <c r="I64" s="1">
        <v>30.162136077880859</v>
      </c>
      <c r="J64" s="1">
        <v>30.128639221191406</v>
      </c>
      <c r="K64" s="1">
        <v>27.696739196777344</v>
      </c>
    </row>
    <row r="65" spans="1:11" x14ac:dyDescent="0.35">
      <c r="A65" s="1" t="s">
        <v>27</v>
      </c>
      <c r="B65" s="1">
        <v>19.635255813598633</v>
      </c>
      <c r="C65" s="1">
        <v>29.824872970581055</v>
      </c>
      <c r="D65" s="1">
        <v>27.916997909545898</v>
      </c>
      <c r="E65" s="1">
        <v>29.221591949462891</v>
      </c>
      <c r="F65" s="1">
        <v>30.633567810058594</v>
      </c>
      <c r="G65" s="1">
        <v>30.964481353759766</v>
      </c>
      <c r="H65" s="1">
        <v>33.246379852294922</v>
      </c>
      <c r="I65" s="1">
        <v>29.247762680053711</v>
      </c>
      <c r="J65" s="1">
        <v>30.199733734130859</v>
      </c>
      <c r="K65" s="1">
        <v>32.073856353759766</v>
      </c>
    </row>
    <row r="66" spans="1:11" x14ac:dyDescent="0.35">
      <c r="A66" s="1" t="s">
        <v>28</v>
      </c>
      <c r="B66" s="1">
        <v>20.970699310302734</v>
      </c>
      <c r="C66" s="1">
        <v>29.54289436340332</v>
      </c>
      <c r="D66" s="1">
        <v>28.349853515625</v>
      </c>
      <c r="E66" s="1">
        <v>30.292736053466797</v>
      </c>
      <c r="F66" s="1">
        <v>30.317262649536133</v>
      </c>
      <c r="G66" s="1">
        <v>32.077274322509766</v>
      </c>
      <c r="H66" s="1">
        <v>33.980567932128906</v>
      </c>
      <c r="I66" s="1">
        <v>31.337970733642578</v>
      </c>
      <c r="J66" s="1">
        <v>30.942291259765625</v>
      </c>
      <c r="K66" s="1">
        <v>30.126804351806641</v>
      </c>
    </row>
    <row r="67" spans="1:1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35">
      <c r="A68" s="1" t="s">
        <v>10</v>
      </c>
      <c r="B68" s="1">
        <v>22.838010787963867</v>
      </c>
      <c r="C68" s="1">
        <v>34.000389099121094</v>
      </c>
      <c r="D68" s="1">
        <v>30.440485000610352</v>
      </c>
      <c r="E68" s="1">
        <v>32.685626983642578</v>
      </c>
      <c r="F68" s="1">
        <v>36.991146087646484</v>
      </c>
      <c r="G68" s="1">
        <v>32.964641571044922</v>
      </c>
      <c r="H68" s="1">
        <v>32.635311126708984</v>
      </c>
      <c r="I68" s="1">
        <v>35.305912017822266</v>
      </c>
      <c r="J68" s="1">
        <v>32.988151550292969</v>
      </c>
      <c r="K68" s="1" t="s">
        <v>16</v>
      </c>
    </row>
    <row r="69" spans="1:11" x14ac:dyDescent="0.35">
      <c r="A69" s="1" t="s">
        <v>11</v>
      </c>
      <c r="B69" s="1">
        <v>21.367034912109375</v>
      </c>
      <c r="C69" s="1">
        <v>31.75261116027832</v>
      </c>
      <c r="D69" s="1">
        <v>30.908370971679688</v>
      </c>
      <c r="E69" s="1">
        <v>31.699111938476563</v>
      </c>
      <c r="F69" s="1">
        <v>33.459789276123047</v>
      </c>
      <c r="G69" s="1">
        <v>34.864738464355469</v>
      </c>
      <c r="H69" s="1">
        <v>35.058837890625</v>
      </c>
      <c r="I69" s="1">
        <v>34.964874267578125</v>
      </c>
      <c r="J69" s="1">
        <v>32.950672149658203</v>
      </c>
      <c r="K69" s="1" t="s">
        <v>16</v>
      </c>
    </row>
    <row r="70" spans="1:11" x14ac:dyDescent="0.35">
      <c r="A70" s="1" t="s">
        <v>12</v>
      </c>
      <c r="B70" s="1">
        <v>22.573478698730469</v>
      </c>
      <c r="C70" s="1">
        <v>33.291446685791016</v>
      </c>
      <c r="D70" s="1" t="s">
        <v>16</v>
      </c>
      <c r="E70" s="1">
        <v>33.247135162353516</v>
      </c>
      <c r="F70" s="1">
        <v>36.187759399414063</v>
      </c>
      <c r="G70" s="1" t="s">
        <v>16</v>
      </c>
      <c r="H70" s="1" t="s">
        <v>16</v>
      </c>
      <c r="I70" s="1">
        <v>34.702434539794922</v>
      </c>
      <c r="J70" s="1">
        <v>37.018405914306641</v>
      </c>
      <c r="K70" s="1" t="s">
        <v>16</v>
      </c>
    </row>
    <row r="71" spans="1:11" x14ac:dyDescent="0.35">
      <c r="A71" s="1" t="s">
        <v>13</v>
      </c>
      <c r="B71" s="1">
        <v>22.718282699584961</v>
      </c>
      <c r="C71" s="1">
        <v>32.298309326171875</v>
      </c>
      <c r="D71" s="1">
        <v>30.752248764038086</v>
      </c>
      <c r="E71" s="1">
        <v>32.507232666015625</v>
      </c>
      <c r="F71" s="1">
        <v>34.32965087890625</v>
      </c>
      <c r="G71" s="1">
        <v>34.970302581787109</v>
      </c>
      <c r="H71" s="1" t="s">
        <v>16</v>
      </c>
      <c r="I71" s="1">
        <v>35.852588653564453</v>
      </c>
      <c r="J71" s="1">
        <v>33.959316253662109</v>
      </c>
      <c r="K71" s="1" t="s">
        <v>16</v>
      </c>
    </row>
    <row r="72" spans="1:1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</sheetData>
  <sheetProtection algorithmName="SHA-512" hashValue="VBymgcS/H1M/yuUSJTaMX6ztSw26pb8PPkocxanjPTXRoMheAWFiPMPvoyIsV1MNFnKzUlpDqodmUDSDi2eJHg==" saltValue="4ecUhgFsNpv7YWb0e7zQeg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key FIGURE 1</vt:lpstr>
      <vt:lpstr>Sample key FIGURE 2</vt:lpstr>
      <vt:lpstr>FIGURE 1 Average CT values </vt:lpstr>
      <vt:lpstr>FIGURE 2 Average Ct values</vt:lpstr>
    </vt:vector>
  </TitlesOfParts>
  <Company>UiT The Arctic University of Norwa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-Stina Isabella Edholm</dc:creator>
  <cp:lastModifiedBy>Eva-Stina Isabella Edholm</cp:lastModifiedBy>
  <dcterms:created xsi:type="dcterms:W3CDTF">2024-12-09T19:16:52Z</dcterms:created>
  <dcterms:modified xsi:type="dcterms:W3CDTF">2024-12-10T12:33:48Z</dcterms:modified>
</cp:coreProperties>
</file>